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Z:\free4all\Mary\PhD\02 - Metro Revisions\01 - Working Documents\Proofs NATURE MICROBIOLOGY\Source Data Files\Graphs\"/>
    </mc:Choice>
  </mc:AlternateContent>
  <xr:revisionPtr revIDLastSave="0" documentId="8_{60292A7F-509B-4C10-BA78-4949E7F3E3C2}" xr6:coauthVersionLast="47" xr6:coauthVersionMax="47" xr10:uidLastSave="{00000000-0000-0000-0000-000000000000}"/>
  <bookViews>
    <workbookView xWindow="31770" yWindow="3090" windowWidth="21600" windowHeight="12270" firstSheet="4" activeTab="4" xr2:uid="{00000000-000D-0000-FFFF-FFFF00000000}"/>
  </bookViews>
  <sheets>
    <sheet name="A_IPMS_mass shifts" sheetId="1" r:id="rId1"/>
    <sheet name="C_HpGroEl_Overexpression" sheetId="2" r:id="rId2"/>
    <sheet name="D,E_Malachite_Green_Assay" sheetId="3" r:id="rId3"/>
    <sheet name="F_HpTpx_Overexpression" sheetId="4" r:id="rId4"/>
    <sheet name="G,H_Peroxidase_Assa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5" l="1"/>
  <c r="C13" i="5"/>
  <c r="D13" i="5"/>
  <c r="E13" i="5"/>
  <c r="F13" i="5"/>
  <c r="G13" i="5"/>
  <c r="M13" i="5"/>
  <c r="N13" i="5"/>
  <c r="O13" i="5"/>
  <c r="P13" i="5"/>
  <c r="Q13" i="5"/>
  <c r="B14" i="5"/>
  <c r="C14" i="5"/>
  <c r="D14" i="5"/>
  <c r="E14" i="5"/>
  <c r="F14" i="5"/>
  <c r="G14" i="5"/>
  <c r="M14" i="5"/>
  <c r="N14" i="5"/>
  <c r="O14" i="5"/>
  <c r="P14" i="5"/>
  <c r="Q14" i="5"/>
  <c r="B15" i="5"/>
  <c r="C15" i="5"/>
  <c r="D15" i="5"/>
  <c r="E15" i="5"/>
  <c r="F15" i="5"/>
  <c r="G15" i="5"/>
  <c r="M15" i="5"/>
  <c r="N15" i="5"/>
  <c r="O15" i="5"/>
  <c r="P15" i="5"/>
  <c r="Q15" i="5"/>
  <c r="B16" i="5"/>
  <c r="C16" i="5"/>
  <c r="D16" i="5"/>
  <c r="E16" i="5"/>
  <c r="F16" i="5"/>
  <c r="G16" i="5"/>
  <c r="M16" i="5"/>
  <c r="N16" i="5"/>
  <c r="O16" i="5"/>
  <c r="P16" i="5"/>
  <c r="Q16" i="5"/>
  <c r="B17" i="5"/>
  <c r="C17" i="5"/>
  <c r="D17" i="5"/>
  <c r="E17" i="5"/>
  <c r="F17" i="5"/>
  <c r="G17" i="5"/>
  <c r="M17" i="5"/>
  <c r="N17" i="5"/>
  <c r="O17" i="5"/>
  <c r="P17" i="5"/>
  <c r="Q17" i="5"/>
  <c r="B18" i="5"/>
  <c r="C18" i="5"/>
  <c r="D18" i="5"/>
  <c r="E18" i="5"/>
  <c r="F18" i="5"/>
  <c r="G18" i="5"/>
  <c r="M18" i="5"/>
  <c r="N18" i="5"/>
  <c r="O18" i="5"/>
  <c r="P18" i="5"/>
  <c r="Q18" i="5"/>
  <c r="B19" i="5"/>
  <c r="C19" i="5"/>
  <c r="D19" i="5"/>
  <c r="E19" i="5"/>
  <c r="F19" i="5"/>
  <c r="G19" i="5"/>
  <c r="M19" i="5"/>
  <c r="N19" i="5"/>
  <c r="O19" i="5"/>
  <c r="P19" i="5"/>
  <c r="Q19" i="5"/>
  <c r="B20" i="5"/>
  <c r="C20" i="5"/>
  <c r="D20" i="5"/>
  <c r="E20" i="5"/>
  <c r="F20" i="5"/>
  <c r="G20" i="5"/>
  <c r="M20" i="5"/>
  <c r="N20" i="5"/>
  <c r="O20" i="5"/>
  <c r="P20" i="5"/>
  <c r="Q20" i="5"/>
  <c r="B21" i="5"/>
  <c r="C21" i="5"/>
  <c r="D21" i="5"/>
  <c r="E21" i="5"/>
  <c r="F21" i="5"/>
  <c r="G21" i="5"/>
  <c r="M21" i="5"/>
  <c r="N21" i="5"/>
  <c r="O21" i="5"/>
  <c r="P21" i="5"/>
  <c r="Q21" i="5"/>
  <c r="D2" i="4"/>
  <c r="E2" i="4"/>
  <c r="H2" i="4"/>
  <c r="I2" i="4"/>
  <c r="P2" i="4" s="1"/>
  <c r="D3" i="4"/>
  <c r="E3" i="4" s="1"/>
  <c r="H3" i="4"/>
  <c r="I3" i="4" s="1"/>
  <c r="L3" i="4"/>
  <c r="M3" i="4" s="1"/>
  <c r="D4" i="4"/>
  <c r="E4" i="4"/>
  <c r="H4" i="4"/>
  <c r="I4" i="4" s="1"/>
  <c r="D5" i="4"/>
  <c r="E5" i="4"/>
  <c r="H5" i="4"/>
  <c r="I5" i="4"/>
  <c r="P5" i="4" s="1"/>
  <c r="E6" i="4"/>
  <c r="I6" i="4"/>
  <c r="E7" i="4"/>
  <c r="H7" i="4"/>
  <c r="I7" i="4"/>
  <c r="P7" i="4"/>
  <c r="D8" i="4"/>
  <c r="E8" i="4" s="1"/>
  <c r="P8" i="4" s="1"/>
  <c r="H8" i="4"/>
  <c r="I8" i="4"/>
  <c r="E9" i="4"/>
  <c r="I9" i="4"/>
  <c r="E10" i="4"/>
  <c r="P10" i="4" s="1"/>
  <c r="I10" i="4"/>
  <c r="E11" i="4"/>
  <c r="I11" i="4"/>
  <c r="P11" i="4"/>
  <c r="P17" i="4"/>
  <c r="P29" i="4" s="1"/>
  <c r="Q17" i="4"/>
  <c r="P18" i="4"/>
  <c r="P30" i="4" s="1"/>
  <c r="Q18" i="4"/>
  <c r="P19" i="4"/>
  <c r="P31" i="4" s="1"/>
  <c r="Q19" i="4"/>
  <c r="P20" i="4"/>
  <c r="P32" i="4" s="1"/>
  <c r="Q20" i="4"/>
  <c r="P21" i="4"/>
  <c r="Q21" i="4"/>
  <c r="P22" i="4"/>
  <c r="Q22" i="4"/>
  <c r="P23" i="4"/>
  <c r="P35" i="4" s="1"/>
  <c r="Q23" i="4"/>
  <c r="P24" i="4"/>
  <c r="Q24" i="4"/>
  <c r="P25" i="4"/>
  <c r="P37" i="4" s="1"/>
  <c r="Q25" i="4"/>
  <c r="P26" i="4"/>
  <c r="P38" i="4" s="1"/>
  <c r="Q26" i="4"/>
  <c r="P33" i="4"/>
  <c r="P34" i="4"/>
  <c r="P36" i="4"/>
  <c r="H87" i="3"/>
  <c r="I87" i="3"/>
  <c r="J87" i="3"/>
  <c r="K87" i="3"/>
  <c r="L87" i="3"/>
  <c r="M87" i="3"/>
  <c r="H88" i="3"/>
  <c r="I88" i="3"/>
  <c r="J88" i="3"/>
  <c r="K88" i="3"/>
  <c r="L88" i="3"/>
  <c r="M88" i="3"/>
  <c r="H89" i="3"/>
  <c r="I89" i="3"/>
  <c r="J89" i="3"/>
  <c r="K89" i="3"/>
  <c r="L89" i="3"/>
  <c r="M89" i="3"/>
  <c r="H90" i="3"/>
  <c r="I90" i="3"/>
  <c r="J90" i="3"/>
  <c r="K90" i="3"/>
  <c r="L90" i="3"/>
  <c r="M90" i="3"/>
  <c r="H91" i="3"/>
  <c r="I91" i="3"/>
  <c r="J91" i="3"/>
  <c r="K91" i="3"/>
  <c r="L91" i="3"/>
  <c r="M91" i="3"/>
  <c r="H92" i="3"/>
  <c r="I92" i="3"/>
  <c r="J92" i="3"/>
  <c r="K92" i="3"/>
  <c r="L92" i="3"/>
  <c r="M92" i="3"/>
  <c r="H93" i="3"/>
  <c r="I93" i="3"/>
  <c r="J93" i="3"/>
  <c r="K93" i="3"/>
  <c r="L93" i="3"/>
  <c r="M93" i="3"/>
  <c r="P4" i="4" l="1"/>
  <c r="P6" i="4"/>
  <c r="P9" i="4"/>
  <c r="P3" i="4"/>
</calcChain>
</file>

<file path=xl/sharedStrings.xml><?xml version="1.0" encoding="utf-8"?>
<sst xmlns="http://schemas.openxmlformats.org/spreadsheetml/2006/main" count="151" uniqueCount="61">
  <si>
    <t>HpGroEL</t>
  </si>
  <si>
    <t>HpGroEL x Metro</t>
  </si>
  <si>
    <t>HpGroEL x Metro-P3</t>
  </si>
  <si>
    <t>HpTpx</t>
  </si>
  <si>
    <t>HpTpx x Metro-P3</t>
  </si>
  <si>
    <t>mass [Da]</t>
  </si>
  <si>
    <t>relative intensity [%]</t>
  </si>
  <si>
    <t>Metro-P3 31.25 µM</t>
  </si>
  <si>
    <t>Metro-P3 62.5 µM</t>
  </si>
  <si>
    <t>Metro-P3 125 µM</t>
  </si>
  <si>
    <t>Metro-P3 250 µM</t>
  </si>
  <si>
    <t>Metro 31.25 µM</t>
  </si>
  <si>
    <t>Metro 62.5 µM</t>
  </si>
  <si>
    <t>Metro 125 µM</t>
  </si>
  <si>
    <t>Metro 250 µM</t>
  </si>
  <si>
    <t>mod [%]</t>
  </si>
  <si>
    <t>LTQ FT</t>
  </si>
  <si>
    <t>Qexactive</t>
  </si>
  <si>
    <t>SEM</t>
  </si>
  <si>
    <t>Slope</t>
  </si>
  <si>
    <t>normalized</t>
  </si>
  <si>
    <t xml:space="preserve">HpGroEL x Metro-P3 (71%) </t>
  </si>
  <si>
    <t>HpGroEL x Metro (100%)</t>
  </si>
  <si>
    <t>Normalized</t>
  </si>
  <si>
    <t xml:space="preserve">HpGroEL x Metroo-P3 (71%) </t>
  </si>
  <si>
    <t>Neg. Ctrl</t>
  </si>
  <si>
    <t>HpGroEL x Metro-P3 (71%)</t>
  </si>
  <si>
    <t>time [min]</t>
  </si>
  <si>
    <t>Replikat 7</t>
  </si>
  <si>
    <t>Replikat 6</t>
  </si>
  <si>
    <t>Replikat 5</t>
  </si>
  <si>
    <t>Replikat 4</t>
  </si>
  <si>
    <t>Replikat 3</t>
  </si>
  <si>
    <t>Replikat 2</t>
  </si>
  <si>
    <t>Replikat 1</t>
  </si>
  <si>
    <t>Auswertung Malachit Assay</t>
  </si>
  <si>
    <t>1 mM</t>
  </si>
  <si>
    <t>250 µM</t>
  </si>
  <si>
    <t>125 µM</t>
  </si>
  <si>
    <t>62.5 µM</t>
  </si>
  <si>
    <t>31.25 µM</t>
  </si>
  <si>
    <t>Metro-P3</t>
  </si>
  <si>
    <t>Metro</t>
  </si>
  <si>
    <t>µL stock</t>
  </si>
  <si>
    <t>final volume [µL]</t>
  </si>
  <si>
    <t>final conc. [µM]</t>
  </si>
  <si>
    <t>stock conc. [µM]</t>
  </si>
  <si>
    <t xml:space="preserve">degree of mod. </t>
  </si>
  <si>
    <t>conc[]</t>
  </si>
  <si>
    <t>sample nr</t>
  </si>
  <si>
    <t>s.d</t>
  </si>
  <si>
    <t>Mean</t>
  </si>
  <si>
    <t>Triplikat</t>
  </si>
  <si>
    <t>1st measurement</t>
  </si>
  <si>
    <t>degree</t>
  </si>
  <si>
    <t>unmodified</t>
  </si>
  <si>
    <t>Modified</t>
  </si>
  <si>
    <t>(-) Trx-System</t>
  </si>
  <si>
    <t>H2O2 + NADPH</t>
  </si>
  <si>
    <t>(-) HpTpx</t>
  </si>
  <si>
    <t>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  <charset val="1"/>
      <scheme val="minor"/>
    </font>
    <font>
      <sz val="10"/>
      <name val="Arial"/>
    </font>
    <font>
      <sz val="11"/>
      <color rgb="FFFF0000"/>
      <name val="Aptos Narrow"/>
      <family val="2"/>
      <charset val="1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/>
    <xf numFmtId="0" fontId="3" fillId="0" borderId="0"/>
    <xf numFmtId="9" fontId="3" fillId="0" borderId="0" applyFont="0" applyFill="0" applyBorder="0" applyAlignment="0" applyProtection="0"/>
    <xf numFmtId="0" fontId="1" fillId="0" borderId="0"/>
  </cellStyleXfs>
  <cellXfs count="3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3" xfId="0" applyBorder="1"/>
    <xf numFmtId="2" fontId="2" fillId="0" borderId="0" xfId="0" applyNumberFormat="1" applyFont="1"/>
    <xf numFmtId="0" fontId="0" fillId="2" borderId="0" xfId="0" applyFill="1"/>
    <xf numFmtId="0" fontId="0" fillId="3" borderId="0" xfId="0" applyFill="1"/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1"/>
    <xf numFmtId="0" fontId="4" fillId="0" borderId="0" xfId="1" applyFont="1"/>
    <xf numFmtId="0" fontId="3" fillId="0" borderId="0" xfId="1" applyAlignment="1">
      <alignment horizontal="center"/>
    </xf>
    <xf numFmtId="9" fontId="0" fillId="0" borderId="0" xfId="2" applyFont="1"/>
    <xf numFmtId="0" fontId="3" fillId="0" borderId="0" xfId="1" applyAlignment="1">
      <alignment horizontal="center" vertical="center"/>
    </xf>
    <xf numFmtId="9" fontId="3" fillId="0" borderId="0" xfId="1" applyNumberFormat="1" applyAlignment="1">
      <alignment horizontal="center" vertical="center"/>
    </xf>
    <xf numFmtId="0" fontId="3" fillId="0" borderId="6" xfId="1" applyBorder="1" applyAlignment="1">
      <alignment horizontal="center" vertical="center"/>
    </xf>
    <xf numFmtId="0" fontId="0" fillId="0" borderId="0" xfId="2" applyNumberFormat="1" applyFont="1"/>
    <xf numFmtId="0" fontId="5" fillId="0" borderId="0" xfId="1" applyFont="1"/>
    <xf numFmtId="0" fontId="3" fillId="0" borderId="7" xfId="1" applyBorder="1"/>
    <xf numFmtId="0" fontId="3" fillId="0" borderId="8" xfId="1" applyBorder="1" applyAlignment="1">
      <alignment horizontal="center" vertical="center"/>
    </xf>
    <xf numFmtId="0" fontId="3" fillId="0" borderId="5" xfId="1" applyBorder="1" applyAlignment="1">
      <alignment horizontal="center" vertical="center"/>
    </xf>
    <xf numFmtId="9" fontId="3" fillId="0" borderId="5" xfId="1" applyNumberFormat="1" applyBorder="1" applyAlignment="1">
      <alignment horizontal="center" vertical="center"/>
    </xf>
    <xf numFmtId="0" fontId="3" fillId="0" borderId="9" xfId="1" applyBorder="1" applyAlignment="1">
      <alignment horizontal="center" vertical="center"/>
    </xf>
    <xf numFmtId="0" fontId="3" fillId="0" borderId="10" xfId="1" applyBorder="1" applyAlignment="1">
      <alignment horizontal="center" vertical="center"/>
    </xf>
    <xf numFmtId="0" fontId="3" fillId="0" borderId="11" xfId="1" applyBorder="1" applyAlignment="1">
      <alignment horizontal="center" vertical="center"/>
    </xf>
    <xf numFmtId="9" fontId="3" fillId="0" borderId="0" xfId="1" applyNumberFormat="1"/>
    <xf numFmtId="9" fontId="3" fillId="0" borderId="4" xfId="1" applyNumberFormat="1" applyBorder="1"/>
    <xf numFmtId="0" fontId="3" fillId="0" borderId="4" xfId="1" applyBorder="1"/>
    <xf numFmtId="0" fontId="1" fillId="0" borderId="0" xfId="3" applyAlignment="1">
      <alignment horizontal="center"/>
    </xf>
    <xf numFmtId="164" fontId="1" fillId="0" borderId="0" xfId="3" applyNumberFormat="1" applyAlignment="1">
      <alignment horizontal="center"/>
    </xf>
    <xf numFmtId="0" fontId="3" fillId="0" borderId="5" xfId="1" applyBorder="1"/>
    <xf numFmtId="0" fontId="6" fillId="0" borderId="0" xfId="1" applyFont="1" applyAlignment="1">
      <alignment horizontal="left"/>
    </xf>
    <xf numFmtId="0" fontId="6" fillId="0" borderId="0" xfId="1" applyFont="1"/>
  </cellXfs>
  <cellStyles count="4">
    <cellStyle name="Prozent 2" xfId="2" xr:uid="{71F4BBF0-17E1-42C8-9924-52E7ED9B45E7}"/>
    <cellStyle name="Standard" xfId="0" builtinId="0"/>
    <cellStyle name="Standard 2" xfId="1" xr:uid="{6DE3211E-3057-411A-AEF4-8A961FA24AB5}"/>
    <cellStyle name="Standard 2 2" xfId="3" xr:uid="{E733EDE5-4AC5-4867-A640-970E7A1035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16"/>
  <sheetViews>
    <sheetView workbookViewId="0">
      <selection activeCell="E26" sqref="E26"/>
    </sheetView>
  </sheetViews>
  <sheetFormatPr baseColWidth="10" defaultRowHeight="14.5" x14ac:dyDescent="0.35"/>
  <cols>
    <col min="2" max="2" width="17.7265625" bestFit="1" customWidth="1"/>
    <col min="3" max="3" width="9.36328125" bestFit="1" customWidth="1"/>
    <col min="4" max="4" width="17" bestFit="1" customWidth="1"/>
  </cols>
  <sheetData>
    <row r="2" spans="2:4" ht="15" thickBot="1" x14ac:dyDescent="0.4">
      <c r="B2" s="1"/>
      <c r="C2" s="1" t="s">
        <v>5</v>
      </c>
      <c r="D2" s="1" t="s">
        <v>6</v>
      </c>
    </row>
    <row r="3" spans="2:4" x14ac:dyDescent="0.35">
      <c r="B3" s="2" t="s">
        <v>0</v>
      </c>
      <c r="C3" s="2">
        <v>60049.4</v>
      </c>
      <c r="D3" s="2">
        <v>100</v>
      </c>
    </row>
    <row r="4" spans="2:4" x14ac:dyDescent="0.35">
      <c r="B4" s="3" t="s">
        <v>1</v>
      </c>
      <c r="C4" s="3">
        <v>60049.4</v>
      </c>
      <c r="D4" s="3">
        <v>0</v>
      </c>
    </row>
    <row r="5" spans="2:4" x14ac:dyDescent="0.35">
      <c r="B5" s="4"/>
      <c r="C5" s="4">
        <v>60190.3</v>
      </c>
      <c r="D5" s="4">
        <v>100</v>
      </c>
    </row>
    <row r="6" spans="2:4" x14ac:dyDescent="0.35">
      <c r="B6" s="3" t="s">
        <v>2</v>
      </c>
      <c r="C6" s="3">
        <v>59468.6</v>
      </c>
      <c r="D6" s="3">
        <v>43</v>
      </c>
    </row>
    <row r="7" spans="2:4" x14ac:dyDescent="0.35">
      <c r="C7">
        <v>60052.5</v>
      </c>
      <c r="D7">
        <v>26</v>
      </c>
    </row>
    <row r="8" spans="2:4" x14ac:dyDescent="0.35">
      <c r="C8">
        <v>60214.8</v>
      </c>
      <c r="D8">
        <v>100</v>
      </c>
    </row>
    <row r="9" spans="2:4" x14ac:dyDescent="0.35">
      <c r="B9" s="4"/>
      <c r="C9" s="4">
        <v>60994.7</v>
      </c>
      <c r="D9" s="4">
        <v>47</v>
      </c>
    </row>
    <row r="10" spans="2:4" x14ac:dyDescent="0.35">
      <c r="B10" s="5" t="s">
        <v>3</v>
      </c>
      <c r="C10" s="5">
        <v>20580.8</v>
      </c>
      <c r="D10" s="5">
        <v>100</v>
      </c>
    </row>
    <row r="11" spans="2:4" x14ac:dyDescent="0.35">
      <c r="B11" s="3" t="s">
        <v>4</v>
      </c>
      <c r="C11" s="3">
        <v>20580.8</v>
      </c>
      <c r="D11" s="3">
        <v>0</v>
      </c>
    </row>
    <row r="12" spans="2:4" x14ac:dyDescent="0.35">
      <c r="C12">
        <v>20721</v>
      </c>
      <c r="D12">
        <v>100</v>
      </c>
    </row>
    <row r="13" spans="2:4" x14ac:dyDescent="0.35">
      <c r="B13" s="4"/>
      <c r="C13" s="4">
        <v>20859.599999999999</v>
      </c>
      <c r="D13" s="4">
        <v>64.41</v>
      </c>
    </row>
    <row r="14" spans="2:4" x14ac:dyDescent="0.35">
      <c r="B14" s="3" t="s">
        <v>4</v>
      </c>
      <c r="C14" s="3">
        <v>20580.8</v>
      </c>
      <c r="D14" s="3">
        <v>0</v>
      </c>
    </row>
    <row r="15" spans="2:4" x14ac:dyDescent="0.35">
      <c r="C15">
        <v>20745.2</v>
      </c>
      <c r="D15">
        <v>100</v>
      </c>
    </row>
    <row r="16" spans="2:4" x14ac:dyDescent="0.35">
      <c r="B16" s="4"/>
      <c r="C16" s="4">
        <v>20907.8</v>
      </c>
      <c r="D16" s="4">
        <v>20.83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B9DC-DB5A-41F8-8F95-FE54236ECF47}">
  <dimension ref="B2:I11"/>
  <sheetViews>
    <sheetView workbookViewId="0">
      <selection activeCell="G26" sqref="G26"/>
    </sheetView>
  </sheetViews>
  <sheetFormatPr baseColWidth="10" defaultRowHeight="14.5" x14ac:dyDescent="0.35"/>
  <cols>
    <col min="2" max="2" width="17" bestFit="1" customWidth="1"/>
  </cols>
  <sheetData>
    <row r="2" spans="2:9" x14ac:dyDescent="0.35">
      <c r="C2" s="10" t="s">
        <v>17</v>
      </c>
      <c r="D2" s="10"/>
      <c r="E2" s="10"/>
      <c r="F2" s="10"/>
      <c r="G2" s="10" t="s">
        <v>16</v>
      </c>
      <c r="H2" s="10"/>
      <c r="I2" s="10"/>
    </row>
    <row r="3" spans="2:9" x14ac:dyDescent="0.35">
      <c r="B3" s="4"/>
      <c r="C3" s="9" t="s">
        <v>15</v>
      </c>
      <c r="D3" s="9"/>
      <c r="E3" s="9"/>
      <c r="F3" s="9"/>
      <c r="G3" s="9"/>
      <c r="H3" s="9"/>
      <c r="I3" s="9"/>
    </row>
    <row r="4" spans="2:9" x14ac:dyDescent="0.35">
      <c r="B4" s="7" t="s">
        <v>14</v>
      </c>
      <c r="C4" s="6">
        <v>0.59000000000000008</v>
      </c>
      <c r="D4" s="6">
        <v>0.66666666666666663</v>
      </c>
      <c r="E4" s="6">
        <v>0.61557402277623874</v>
      </c>
      <c r="F4" s="6">
        <v>0.56908718415661275</v>
      </c>
      <c r="G4" s="6">
        <v>0.775193798449612</v>
      </c>
      <c r="H4" s="6">
        <v>0.8</v>
      </c>
      <c r="I4" s="6">
        <v>0.735023888276369</v>
      </c>
    </row>
    <row r="5" spans="2:9" x14ac:dyDescent="0.35">
      <c r="B5" s="7" t="s">
        <v>13</v>
      </c>
      <c r="C5" s="6">
        <v>0.54</v>
      </c>
      <c r="D5" s="6">
        <v>0.62057837904927382</v>
      </c>
      <c r="E5" s="6">
        <v>0.49163743581922625</v>
      </c>
      <c r="F5" s="6"/>
      <c r="G5" s="6">
        <v>0.72463768115942029</v>
      </c>
      <c r="H5" s="6">
        <v>0.70318542999789047</v>
      </c>
      <c r="I5" s="6"/>
    </row>
    <row r="6" spans="2:9" x14ac:dyDescent="0.35">
      <c r="B6" s="8" t="s">
        <v>12</v>
      </c>
      <c r="C6" s="6">
        <v>0.51</v>
      </c>
      <c r="D6" s="6"/>
      <c r="E6" s="6">
        <v>0.37201708113539311</v>
      </c>
      <c r="F6" s="6"/>
      <c r="G6" s="6"/>
      <c r="H6" s="6"/>
      <c r="I6" s="6"/>
    </row>
    <row r="7" spans="2:9" x14ac:dyDescent="0.35">
      <c r="B7" s="8" t="s">
        <v>11</v>
      </c>
      <c r="C7" s="6">
        <v>0.31999999999999995</v>
      </c>
      <c r="D7" s="6">
        <v>0.154477044051746</v>
      </c>
      <c r="E7" s="6">
        <v>0.20375826100804206</v>
      </c>
      <c r="F7" s="6"/>
      <c r="G7" s="6"/>
      <c r="H7" s="6"/>
      <c r="I7" s="6"/>
    </row>
    <row r="8" spans="2:9" x14ac:dyDescent="0.35">
      <c r="B8" s="8" t="s">
        <v>10</v>
      </c>
      <c r="C8" s="6">
        <v>0.47</v>
      </c>
      <c r="D8" s="6"/>
      <c r="E8" s="6"/>
      <c r="F8" s="6">
        <v>0.45945945945945943</v>
      </c>
      <c r="G8" s="6"/>
      <c r="H8" s="6"/>
      <c r="I8" s="6"/>
    </row>
    <row r="9" spans="2:9" x14ac:dyDescent="0.35">
      <c r="B9" s="7" t="s">
        <v>9</v>
      </c>
      <c r="C9" s="6">
        <v>0.35</v>
      </c>
      <c r="D9" s="6">
        <v>0.36972141686625493</v>
      </c>
      <c r="E9" s="6">
        <v>0.33230954129665491</v>
      </c>
      <c r="F9" s="6"/>
      <c r="G9" s="6">
        <v>0.43502824858757061</v>
      </c>
      <c r="H9" s="6">
        <v>0.46558358272766143</v>
      </c>
      <c r="I9" s="6"/>
    </row>
    <row r="10" spans="2:9" x14ac:dyDescent="0.35">
      <c r="B10" s="7" t="s">
        <v>8</v>
      </c>
      <c r="C10" s="6">
        <v>0.42000000000000004</v>
      </c>
      <c r="D10" s="6">
        <v>0.31949642735624362</v>
      </c>
      <c r="E10" s="6">
        <v>0.30651872399445212</v>
      </c>
      <c r="F10" s="6">
        <v>0.4382022471910112</v>
      </c>
      <c r="G10" s="6">
        <v>0.33333333333333337</v>
      </c>
      <c r="H10" s="6">
        <v>0.36756893498608656</v>
      </c>
      <c r="I10" s="6">
        <v>0.37884340642275927</v>
      </c>
    </row>
    <row r="11" spans="2:9" x14ac:dyDescent="0.35">
      <c r="B11" s="7" t="s">
        <v>7</v>
      </c>
      <c r="C11" s="6">
        <v>0.33999999999999997</v>
      </c>
      <c r="D11" s="6">
        <v>0.21476246564585788</v>
      </c>
      <c r="E11" s="6">
        <v>0.1973673649570592</v>
      </c>
      <c r="F11" s="6"/>
      <c r="G11" s="6">
        <v>0.25373134328358204</v>
      </c>
      <c r="H11" s="6">
        <v>0.23768867205366673</v>
      </c>
      <c r="I11" s="6">
        <v>0.23867529501332319</v>
      </c>
    </row>
  </sheetData>
  <mergeCells count="3">
    <mergeCell ref="C3:I3"/>
    <mergeCell ref="G2:I2"/>
    <mergeCell ref="C2:F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E3A75-99D8-409C-9E0B-C514C295E886}">
  <dimension ref="A1:O93"/>
  <sheetViews>
    <sheetView topLeftCell="A43" workbookViewId="0">
      <selection activeCell="K97" sqref="K97"/>
    </sheetView>
  </sheetViews>
  <sheetFormatPr baseColWidth="10" defaultRowHeight="14.5" x14ac:dyDescent="0.35"/>
  <cols>
    <col min="1" max="1" width="25.81640625" style="11" bestFit="1" customWidth="1"/>
    <col min="2" max="2" width="10.90625" style="11"/>
    <col min="3" max="3" width="14.7265625" style="11" customWidth="1"/>
    <col min="4" max="4" width="10.453125" style="11" customWidth="1"/>
    <col min="5" max="5" width="12.7265625" style="11" customWidth="1"/>
    <col min="6" max="6" width="10.90625" style="11"/>
    <col min="7" max="7" width="15.453125" style="11" customWidth="1"/>
    <col min="8" max="16384" width="10.90625" style="11"/>
  </cols>
  <sheetData>
    <row r="1" spans="1:13" x14ac:dyDescent="0.35">
      <c r="A1" s="11" t="s">
        <v>35</v>
      </c>
    </row>
    <row r="2" spans="1:13" x14ac:dyDescent="0.35">
      <c r="A2" s="11" t="s">
        <v>34</v>
      </c>
    </row>
    <row r="3" spans="1:13" x14ac:dyDescent="0.35">
      <c r="A3" s="11" t="s">
        <v>27</v>
      </c>
      <c r="B3" s="13" t="s">
        <v>0</v>
      </c>
      <c r="C3" s="13"/>
      <c r="D3" s="13"/>
      <c r="E3" s="13" t="s">
        <v>22</v>
      </c>
      <c r="F3" s="13"/>
      <c r="G3" s="13"/>
      <c r="H3" s="13" t="s">
        <v>26</v>
      </c>
      <c r="I3" s="13"/>
      <c r="J3" s="13"/>
      <c r="K3" s="13" t="s">
        <v>25</v>
      </c>
      <c r="L3" s="13"/>
      <c r="M3" s="13"/>
    </row>
    <row r="4" spans="1:13" x14ac:dyDescent="0.35">
      <c r="A4" s="11">
        <v>0</v>
      </c>
      <c r="B4" s="11">
        <v>0.1307000070810318</v>
      </c>
      <c r="C4" s="11">
        <v>0.13169999420642853</v>
      </c>
      <c r="D4" s="11">
        <v>0.12970000505447388</v>
      </c>
      <c r="E4" s="11">
        <v>0.12229999899864197</v>
      </c>
      <c r="F4" s="11">
        <v>0.12129999697208405</v>
      </c>
      <c r="G4" s="11">
        <v>0.12150000035762787</v>
      </c>
      <c r="H4" s="11">
        <v>0.1200999990105629</v>
      </c>
      <c r="I4" s="11">
        <v>0.12319999933242798</v>
      </c>
      <c r="J4" s="11">
        <v>0.12139999866485596</v>
      </c>
      <c r="K4" s="11">
        <v>9.8999999463558197E-2</v>
      </c>
      <c r="L4" s="11">
        <v>9.8499998450279236E-2</v>
      </c>
      <c r="M4" s="11">
        <v>0.10100000351667404</v>
      </c>
    </row>
    <row r="5" spans="1:13" x14ac:dyDescent="0.35">
      <c r="A5" s="11">
        <v>5</v>
      </c>
      <c r="B5" s="11">
        <v>0.17409999668598175</v>
      </c>
      <c r="C5" s="11">
        <v>0.17329999804496765</v>
      </c>
      <c r="D5" s="11">
        <v>0.17730000615119934</v>
      </c>
      <c r="E5" s="11">
        <v>0.13410000503063202</v>
      </c>
      <c r="F5" s="11">
        <v>0.13349999487400055</v>
      </c>
      <c r="G5" s="11">
        <v>0.13330000638961792</v>
      </c>
      <c r="H5" s="11">
        <v>0.14669999480247498</v>
      </c>
      <c r="I5" s="11">
        <v>0.14620000123977661</v>
      </c>
      <c r="J5" s="11">
        <v>0.1468999981880188</v>
      </c>
      <c r="K5" s="11">
        <v>0.1005999967455864</v>
      </c>
      <c r="L5" s="11">
        <v>0.10949999839067459</v>
      </c>
      <c r="M5" s="11">
        <v>0.1193000003695488</v>
      </c>
    </row>
    <row r="6" spans="1:13" x14ac:dyDescent="0.35">
      <c r="A6" s="11">
        <v>10</v>
      </c>
      <c r="B6" s="11">
        <v>0.22980000078678131</v>
      </c>
      <c r="C6" s="11">
        <v>0.22689999639987946</v>
      </c>
      <c r="D6" s="11">
        <v>0.2273000031709671</v>
      </c>
      <c r="E6" s="11">
        <v>0.15119999647140503</v>
      </c>
      <c r="F6" s="11">
        <v>0.1476999968290329</v>
      </c>
      <c r="G6" s="11">
        <v>0.13779999315738678</v>
      </c>
      <c r="H6" s="11">
        <v>0.17640000581741333</v>
      </c>
      <c r="I6" s="11">
        <v>0.17710000276565552</v>
      </c>
      <c r="J6" s="11">
        <v>0.17620000243186951</v>
      </c>
      <c r="K6" s="11">
        <v>0.11500000208616257</v>
      </c>
      <c r="L6" s="11">
        <v>0.11010000109672546</v>
      </c>
      <c r="M6" s="11">
        <v>0.11259999871253967</v>
      </c>
    </row>
    <row r="7" spans="1:13" x14ac:dyDescent="0.35">
      <c r="A7" s="11">
        <v>20</v>
      </c>
      <c r="B7" s="11">
        <v>0.33619999885559082</v>
      </c>
      <c r="C7" s="11">
        <v>0.33480000495910645</v>
      </c>
      <c r="D7" s="11">
        <v>0.3278999924659729</v>
      </c>
      <c r="E7" s="11">
        <v>0.18610000610351563</v>
      </c>
      <c r="F7" s="11">
        <v>0.17579999566078186</v>
      </c>
      <c r="G7" s="11">
        <v>0.17249999940395355</v>
      </c>
      <c r="H7" s="11">
        <v>0.25060001015663147</v>
      </c>
      <c r="I7" s="11">
        <v>0.25200000405311584</v>
      </c>
      <c r="J7" s="11">
        <v>0.24699999392032623</v>
      </c>
      <c r="K7" s="11">
        <v>0.11050000041723251</v>
      </c>
      <c r="L7" s="11">
        <v>0.10859999805688858</v>
      </c>
      <c r="M7" s="11">
        <v>0.1103999987244606</v>
      </c>
    </row>
    <row r="8" spans="1:13" x14ac:dyDescent="0.35">
      <c r="A8" s="11">
        <v>30</v>
      </c>
      <c r="B8" s="11">
        <v>0.39930000901222229</v>
      </c>
      <c r="C8" s="11">
        <v>0.39899998903274536</v>
      </c>
      <c r="D8" s="11">
        <v>0.39800000190734863</v>
      </c>
      <c r="E8" s="11">
        <v>0.2078000009059906</v>
      </c>
      <c r="F8" s="11">
        <v>0.20720000565052032</v>
      </c>
      <c r="G8" s="11">
        <v>0.20319999754428864</v>
      </c>
      <c r="H8" s="11">
        <v>0.31439998745918274</v>
      </c>
      <c r="I8" s="11">
        <v>0.30640000104904175</v>
      </c>
      <c r="J8" s="11">
        <v>0.30469998717308044</v>
      </c>
      <c r="K8" s="11">
        <v>0.1046999990940094</v>
      </c>
      <c r="L8" s="11">
        <v>0.10440000146627426</v>
      </c>
      <c r="M8" s="11">
        <v>0.10459999740123749</v>
      </c>
    </row>
    <row r="9" spans="1:13" x14ac:dyDescent="0.35">
      <c r="A9" s="11">
        <v>45</v>
      </c>
      <c r="B9" s="11">
        <v>0.49470001459121704</v>
      </c>
      <c r="C9" s="11">
        <v>0.50099998712539673</v>
      </c>
      <c r="D9" s="11">
        <v>0.48719999194145203</v>
      </c>
      <c r="E9" s="11">
        <v>0.26480001211166382</v>
      </c>
      <c r="F9" s="11">
        <v>0.24220000207424164</v>
      </c>
      <c r="G9" s="11">
        <v>0.23829999566078186</v>
      </c>
      <c r="H9" s="11">
        <v>0.4025999903678894</v>
      </c>
      <c r="I9" s="11">
        <v>0.39149999618530273</v>
      </c>
      <c r="J9" s="11">
        <v>0.39539998769760132</v>
      </c>
      <c r="K9" s="11">
        <v>0.10419999808073044</v>
      </c>
      <c r="L9" s="11">
        <v>0.10520000010728836</v>
      </c>
      <c r="M9" s="11">
        <v>0.10540000349283218</v>
      </c>
    </row>
    <row r="10" spans="1:13" x14ac:dyDescent="0.35">
      <c r="A10" s="11">
        <v>60</v>
      </c>
      <c r="B10" s="11">
        <v>0.49570000171661377</v>
      </c>
      <c r="C10" s="11">
        <v>0.51639997959136963</v>
      </c>
      <c r="D10" s="11">
        <v>0.50040000677108765</v>
      </c>
      <c r="E10" s="11">
        <v>0.31810000538825989</v>
      </c>
      <c r="F10" s="11">
        <v>0.28600001335144043</v>
      </c>
      <c r="G10" s="11">
        <v>0.28810000419616699</v>
      </c>
      <c r="H10" s="11">
        <v>0.45059999823570251</v>
      </c>
      <c r="I10" s="11">
        <v>0.43439999222755432</v>
      </c>
      <c r="J10" s="11">
        <v>0.43930000066757202</v>
      </c>
      <c r="K10" s="11">
        <v>0.10429999977350235</v>
      </c>
      <c r="L10" s="11">
        <v>0.1046999990940094</v>
      </c>
      <c r="M10" s="11">
        <v>0.10490000247955322</v>
      </c>
    </row>
    <row r="11" spans="1:13" x14ac:dyDescent="0.35">
      <c r="A11" s="11">
        <v>120</v>
      </c>
      <c r="B11" s="11">
        <v>0.62029999494552612</v>
      </c>
      <c r="C11" s="11">
        <v>0.6064000129699707</v>
      </c>
      <c r="D11" s="11">
        <v>0.61360001564025879</v>
      </c>
      <c r="E11" s="11">
        <v>0.47549998760223389</v>
      </c>
      <c r="F11" s="11">
        <v>0.44209998846054077</v>
      </c>
      <c r="G11" s="11">
        <v>0.40779998898506165</v>
      </c>
      <c r="H11" s="11">
        <v>0.58740001916885376</v>
      </c>
      <c r="I11" s="11">
        <v>0.59689998626708984</v>
      </c>
      <c r="J11" s="11">
        <v>0.58550000190734863</v>
      </c>
      <c r="K11" s="11">
        <v>0.10300000011920929</v>
      </c>
      <c r="L11" s="11">
        <v>0.10289999842643738</v>
      </c>
      <c r="M11" s="11">
        <v>0.10440000146627426</v>
      </c>
    </row>
    <row r="13" spans="1:13" x14ac:dyDescent="0.35">
      <c r="A13" s="11" t="s">
        <v>33</v>
      </c>
    </row>
    <row r="14" spans="1:13" x14ac:dyDescent="0.35">
      <c r="A14" s="11" t="s">
        <v>27</v>
      </c>
      <c r="B14" s="13" t="s">
        <v>0</v>
      </c>
      <c r="C14" s="13"/>
      <c r="D14" s="13"/>
      <c r="E14" s="13" t="s">
        <v>22</v>
      </c>
      <c r="F14" s="13"/>
      <c r="G14" s="13"/>
      <c r="H14" s="13" t="s">
        <v>26</v>
      </c>
      <c r="I14" s="13"/>
      <c r="J14" s="13"/>
      <c r="K14" s="13" t="s">
        <v>25</v>
      </c>
      <c r="L14" s="13"/>
      <c r="M14" s="13"/>
    </row>
    <row r="15" spans="1:13" x14ac:dyDescent="0.35">
      <c r="A15" s="11">
        <v>0</v>
      </c>
      <c r="B15" s="11">
        <v>0.12300000339746475</v>
      </c>
      <c r="C15" s="11">
        <v>0.12549999356269836</v>
      </c>
      <c r="D15" s="11">
        <v>0.1257999986410141</v>
      </c>
      <c r="E15" s="11">
        <v>0.12309999763965607</v>
      </c>
      <c r="F15" s="11">
        <v>0.1421000063419342</v>
      </c>
      <c r="G15" s="11">
        <v>0.12700000405311584</v>
      </c>
      <c r="H15" s="11">
        <v>0.1331000030040741</v>
      </c>
      <c r="I15" s="11">
        <v>0.12280000001192093</v>
      </c>
      <c r="J15" s="11">
        <v>0.11789999902248383</v>
      </c>
      <c r="K15" s="11">
        <v>0.10100000351667404</v>
      </c>
      <c r="L15" s="11">
        <v>0.10220000147819519</v>
      </c>
      <c r="M15" s="11">
        <v>0.10360000282526016</v>
      </c>
    </row>
    <row r="16" spans="1:13" x14ac:dyDescent="0.35">
      <c r="A16" s="11">
        <v>5</v>
      </c>
      <c r="B16" s="11">
        <v>0.15579999983310699</v>
      </c>
      <c r="C16" s="11">
        <v>0.15880000591278076</v>
      </c>
      <c r="D16" s="11">
        <v>0.15620000660419464</v>
      </c>
      <c r="E16" s="11">
        <v>0.13480000197887421</v>
      </c>
      <c r="F16" s="11">
        <v>0.13449999690055847</v>
      </c>
      <c r="G16" s="11">
        <v>0.13400000333786011</v>
      </c>
      <c r="H16" s="11">
        <v>0.13459999859333038</v>
      </c>
      <c r="I16" s="11">
        <v>0.13459999859333038</v>
      </c>
      <c r="J16" s="11">
        <v>0.13210000097751617</v>
      </c>
      <c r="K16" s="11">
        <v>0.10459999740123749</v>
      </c>
      <c r="L16" s="11">
        <v>0.10679999738931656</v>
      </c>
      <c r="M16" s="11">
        <v>0.10790000110864639</v>
      </c>
    </row>
    <row r="17" spans="1:13" x14ac:dyDescent="0.35">
      <c r="A17" s="11">
        <v>10</v>
      </c>
      <c r="B17" s="11">
        <v>0.1890999972820282</v>
      </c>
      <c r="C17" s="11">
        <v>0.17839999496936798</v>
      </c>
      <c r="D17" s="11">
        <v>0.18449999392032623</v>
      </c>
      <c r="E17" s="11">
        <v>0.15399999916553497</v>
      </c>
      <c r="F17" s="11">
        <v>0.14599999785423279</v>
      </c>
      <c r="G17" s="11">
        <v>0.14010000228881836</v>
      </c>
      <c r="H17" s="11">
        <v>0.15139999985694885</v>
      </c>
      <c r="I17" s="11">
        <v>0.14890000224113464</v>
      </c>
      <c r="J17" s="11">
        <v>0.14620000123977661</v>
      </c>
      <c r="K17" s="11">
        <v>0.10750000178813934</v>
      </c>
      <c r="L17" s="11">
        <v>0.10679999738931656</v>
      </c>
      <c r="M17" s="11">
        <v>0.10840000212192535</v>
      </c>
    </row>
    <row r="18" spans="1:13" x14ac:dyDescent="0.35">
      <c r="A18" s="11">
        <v>20</v>
      </c>
      <c r="B18" s="11">
        <v>0.24259999394416809</v>
      </c>
      <c r="C18" s="11">
        <v>0.25580000877380371</v>
      </c>
      <c r="D18" s="11">
        <v>0.26330000162124634</v>
      </c>
      <c r="E18" s="11">
        <v>0.19200000166893005</v>
      </c>
      <c r="F18" s="11">
        <v>0.1761000007390976</v>
      </c>
      <c r="G18" s="11">
        <v>0.17139999568462372</v>
      </c>
      <c r="H18" s="11">
        <v>0.18840000033378601</v>
      </c>
      <c r="I18" s="11">
        <v>0.18870000541210175</v>
      </c>
      <c r="J18" s="11">
        <v>0.18260000646114349</v>
      </c>
      <c r="K18" s="11">
        <v>0.10450000315904617</v>
      </c>
      <c r="L18" s="11">
        <v>0.10499999672174454</v>
      </c>
      <c r="M18" s="11">
        <v>0.10490000247955322</v>
      </c>
    </row>
    <row r="19" spans="1:13" x14ac:dyDescent="0.35">
      <c r="A19" s="11">
        <v>30</v>
      </c>
      <c r="B19" s="11">
        <v>0.30720001459121704</v>
      </c>
      <c r="C19" s="11">
        <v>0.31020000576972961</v>
      </c>
      <c r="D19" s="11">
        <v>0.32480001449584961</v>
      </c>
      <c r="E19" s="11">
        <v>0.17090000212192535</v>
      </c>
      <c r="F19" s="11">
        <v>0.20990000665187836</v>
      </c>
      <c r="G19" s="11">
        <v>0.20600000023841858</v>
      </c>
      <c r="H19" s="11">
        <v>0.24310000240802765</v>
      </c>
      <c r="I19" s="11">
        <v>0.22519999742507935</v>
      </c>
      <c r="J19" s="11">
        <v>0.21549999713897705</v>
      </c>
      <c r="K19" s="11">
        <v>0.10249999910593033</v>
      </c>
      <c r="L19" s="11">
        <v>0.10369999706745148</v>
      </c>
      <c r="M19" s="11">
        <v>0.10490000247955322</v>
      </c>
    </row>
    <row r="20" spans="1:13" x14ac:dyDescent="0.35">
      <c r="A20" s="11">
        <v>45</v>
      </c>
      <c r="B20" s="11">
        <v>0.39350000023841858</v>
      </c>
      <c r="C20" s="11">
        <v>0.41580000519752502</v>
      </c>
      <c r="D20" s="11">
        <v>0.36070001125335693</v>
      </c>
      <c r="E20" s="11">
        <v>0.25110000371932983</v>
      </c>
      <c r="F20" s="11">
        <v>0.2621999979019165</v>
      </c>
      <c r="G20" s="11">
        <v>0.25789999961853027</v>
      </c>
      <c r="H20" s="11">
        <v>0.29280000925064087</v>
      </c>
      <c r="I20" s="11">
        <v>0.28780001401901245</v>
      </c>
      <c r="J20" s="11">
        <v>0.27469998598098755</v>
      </c>
      <c r="K20" s="11">
        <v>0.10279999673366547</v>
      </c>
      <c r="L20" s="11">
        <v>0.1031000018119812</v>
      </c>
      <c r="M20" s="11">
        <v>0.1031000018119812</v>
      </c>
    </row>
    <row r="21" spans="1:13" x14ac:dyDescent="0.35">
      <c r="A21" s="11">
        <v>60</v>
      </c>
      <c r="B21" s="11">
        <v>0.54250001907348633</v>
      </c>
      <c r="C21" s="11">
        <v>0.55229997634887695</v>
      </c>
      <c r="D21" s="11">
        <v>0.55440002679824829</v>
      </c>
      <c r="E21" s="11">
        <v>0.37999999523162842</v>
      </c>
      <c r="F21" s="11">
        <v>0.34709998965263367</v>
      </c>
      <c r="G21" s="11">
        <v>0.3296000063419342</v>
      </c>
      <c r="H21" s="11">
        <v>0.39719998836517334</v>
      </c>
      <c r="I21" s="11">
        <v>0.35850000381469727</v>
      </c>
      <c r="J21" s="11">
        <v>0.36539998650550842</v>
      </c>
      <c r="K21" s="11">
        <v>0.11680000275373459</v>
      </c>
      <c r="L21" s="11">
        <v>0.1160999983549118</v>
      </c>
      <c r="M21" s="11">
        <v>0.11879999935626984</v>
      </c>
    </row>
    <row r="22" spans="1:13" x14ac:dyDescent="0.35">
      <c r="A22" s="11">
        <v>120</v>
      </c>
      <c r="B22" s="11">
        <v>0.63679999113082886</v>
      </c>
      <c r="C22" s="11">
        <v>0.62230002880096436</v>
      </c>
      <c r="D22" s="11">
        <v>0.64840000867843628</v>
      </c>
      <c r="E22" s="11">
        <v>0.48539999127388</v>
      </c>
      <c r="F22" s="11">
        <v>0.4966999888420105</v>
      </c>
      <c r="G22" s="11">
        <v>0.46349999308586121</v>
      </c>
      <c r="H22" s="11">
        <v>0.53450000286102295</v>
      </c>
      <c r="I22" s="11">
        <v>0.52209997177124023</v>
      </c>
      <c r="J22" s="11">
        <v>0.47710001468658447</v>
      </c>
      <c r="K22" s="11">
        <v>0.1160999983549118</v>
      </c>
      <c r="L22" s="11">
        <v>0.11580000072717667</v>
      </c>
      <c r="M22" s="11">
        <v>0.11540000140666962</v>
      </c>
    </row>
    <row r="24" spans="1:13" x14ac:dyDescent="0.35">
      <c r="A24" s="11" t="s">
        <v>32</v>
      </c>
    </row>
    <row r="25" spans="1:13" x14ac:dyDescent="0.35">
      <c r="A25" s="11" t="s">
        <v>27</v>
      </c>
      <c r="B25" s="13" t="s">
        <v>0</v>
      </c>
      <c r="C25" s="13"/>
      <c r="D25" s="13"/>
      <c r="E25" s="13" t="s">
        <v>22</v>
      </c>
      <c r="F25" s="13"/>
      <c r="G25" s="13"/>
      <c r="H25" s="13" t="s">
        <v>26</v>
      </c>
      <c r="I25" s="13"/>
      <c r="J25" s="13"/>
      <c r="K25" s="13" t="s">
        <v>25</v>
      </c>
      <c r="L25" s="13"/>
      <c r="M25" s="13"/>
    </row>
    <row r="26" spans="1:13" x14ac:dyDescent="0.35">
      <c r="A26" s="11">
        <v>0</v>
      </c>
      <c r="B26" s="11">
        <v>0.13539999723434448</v>
      </c>
      <c r="C26" s="11">
        <v>0.13920000195503235</v>
      </c>
      <c r="D26" s="11">
        <v>0.13779999315738678</v>
      </c>
      <c r="E26" s="11">
        <v>0.13519999384880066</v>
      </c>
      <c r="F26" s="11">
        <v>0.13580000400543213</v>
      </c>
      <c r="G26" s="11">
        <v>0.13560000061988831</v>
      </c>
      <c r="H26" s="11">
        <v>0.14569999277591705</v>
      </c>
      <c r="I26" s="11">
        <v>0.14000000059604645</v>
      </c>
      <c r="J26" s="11">
        <v>0.13709999620914459</v>
      </c>
      <c r="K26" s="11">
        <v>0.15360000729560852</v>
      </c>
      <c r="L26" s="11">
        <v>0.15019999444484711</v>
      </c>
      <c r="M26" s="11">
        <v>0.14540000259876251</v>
      </c>
    </row>
    <row r="27" spans="1:13" x14ac:dyDescent="0.35">
      <c r="A27" s="11">
        <v>5</v>
      </c>
      <c r="B27" s="11">
        <v>0.15800000727176666</v>
      </c>
      <c r="C27" s="11">
        <v>0.16150000691413879</v>
      </c>
      <c r="D27" s="11">
        <v>0.15979999303817749</v>
      </c>
      <c r="E27" s="11">
        <v>0.14200000464916229</v>
      </c>
      <c r="F27" s="11">
        <v>0.14159999787807465</v>
      </c>
      <c r="G27" s="11">
        <v>0.13920000195503235</v>
      </c>
      <c r="H27" s="11">
        <v>0.14110000431537628</v>
      </c>
      <c r="I27" s="11">
        <v>0.14090000092983246</v>
      </c>
      <c r="J27" s="11">
        <v>0.14390000700950623</v>
      </c>
      <c r="K27" s="11">
        <v>0.15440000593662262</v>
      </c>
      <c r="L27" s="11">
        <v>0.15449999272823334</v>
      </c>
      <c r="M27" s="11">
        <v>0.1542000025510788</v>
      </c>
    </row>
    <row r="28" spans="1:13" x14ac:dyDescent="0.35">
      <c r="A28" s="11">
        <v>10</v>
      </c>
      <c r="B28" s="11">
        <v>0.18709999322891235</v>
      </c>
      <c r="C28" s="11">
        <v>0.19419999420642853</v>
      </c>
      <c r="D28" s="11">
        <v>0.19030000269412994</v>
      </c>
      <c r="E28" s="11">
        <v>0.14859999716281891</v>
      </c>
      <c r="F28" s="11">
        <v>0.14720000326633453</v>
      </c>
      <c r="G28" s="11">
        <v>0.15299999713897705</v>
      </c>
      <c r="H28" s="11">
        <v>0.15860000252723694</v>
      </c>
      <c r="I28" s="11">
        <v>0.1606999933719635</v>
      </c>
      <c r="J28" s="11">
        <v>0.16419999301433563</v>
      </c>
      <c r="K28" s="11">
        <v>0.15539999306201935</v>
      </c>
      <c r="L28" s="11">
        <v>0.15289999544620514</v>
      </c>
      <c r="M28" s="11">
        <v>0.15309999883174896</v>
      </c>
    </row>
    <row r="29" spans="1:13" x14ac:dyDescent="0.35">
      <c r="A29" s="11">
        <v>20</v>
      </c>
      <c r="B29" s="11">
        <v>0.25020000338554382</v>
      </c>
      <c r="C29" s="11">
        <v>0.25189998745918274</v>
      </c>
      <c r="D29" s="11">
        <v>0.23319999873638153</v>
      </c>
      <c r="E29" s="11">
        <v>0.16779999434947968</v>
      </c>
      <c r="F29" s="11">
        <v>0.17479999363422394</v>
      </c>
      <c r="G29" s="11">
        <v>0.18109999597072601</v>
      </c>
      <c r="H29" s="11">
        <v>0.19699999690055847</v>
      </c>
      <c r="I29" s="11">
        <v>0.20250000059604645</v>
      </c>
      <c r="J29" s="11">
        <v>0.20360000431537628</v>
      </c>
      <c r="K29" s="11">
        <v>0.17790000140666962</v>
      </c>
      <c r="L29" s="11">
        <v>0.18569999933242798</v>
      </c>
      <c r="M29" s="11">
        <v>0.18219999969005585</v>
      </c>
    </row>
    <row r="30" spans="1:13" x14ac:dyDescent="0.35">
      <c r="A30" s="11">
        <v>30</v>
      </c>
      <c r="B30" s="11">
        <v>0.31810000538825989</v>
      </c>
      <c r="C30" s="11">
        <v>0.3449999988079071</v>
      </c>
      <c r="D30" s="11">
        <v>0.33550000190734863</v>
      </c>
      <c r="E30" s="11">
        <v>0.21070000529289246</v>
      </c>
      <c r="F30" s="11">
        <v>0.21389999985694885</v>
      </c>
      <c r="G30" s="11">
        <v>0.2159000039100647</v>
      </c>
      <c r="H30" s="11">
        <v>0.23680000007152557</v>
      </c>
      <c r="I30" s="11">
        <v>0.24809999763965607</v>
      </c>
      <c r="J30" s="11">
        <v>0.2442999929189682</v>
      </c>
      <c r="K30" s="11">
        <v>0.20679999887943268</v>
      </c>
      <c r="L30" s="11">
        <v>0.1898999959230423</v>
      </c>
      <c r="M30" s="11">
        <v>0.2054000049829483</v>
      </c>
    </row>
    <row r="31" spans="1:13" x14ac:dyDescent="0.35">
      <c r="A31" s="11">
        <v>45</v>
      </c>
      <c r="B31" s="11">
        <v>0.42390000820159912</v>
      </c>
      <c r="C31" s="11">
        <v>0.44190001487731934</v>
      </c>
      <c r="D31" s="11">
        <v>0.42140001058578491</v>
      </c>
      <c r="E31" s="11">
        <v>0.25870001316070557</v>
      </c>
      <c r="F31" s="11">
        <v>0.25080001354217529</v>
      </c>
      <c r="G31" s="11">
        <v>0.24950000643730164</v>
      </c>
      <c r="H31" s="11">
        <v>0.28610000014305115</v>
      </c>
      <c r="I31" s="11">
        <v>0.30120000243186951</v>
      </c>
      <c r="J31" s="11">
        <v>0.28709998726844788</v>
      </c>
      <c r="K31" s="11">
        <v>0.23260000348091125</v>
      </c>
      <c r="L31" s="11">
        <v>0.22779999673366547</v>
      </c>
      <c r="M31" s="11">
        <v>0.23919999599456787</v>
      </c>
    </row>
    <row r="32" spans="1:13" x14ac:dyDescent="0.35">
      <c r="A32" s="11">
        <v>60</v>
      </c>
      <c r="B32" s="11">
        <v>0.54329997301101685</v>
      </c>
      <c r="C32" s="11">
        <v>0.54610002040863037</v>
      </c>
      <c r="D32" s="11">
        <v>0.52259999513626099</v>
      </c>
      <c r="E32" s="11">
        <v>0.33180001378059387</v>
      </c>
      <c r="F32" s="11">
        <v>0.33649998903274536</v>
      </c>
      <c r="G32" s="11">
        <v>0.32249999046325684</v>
      </c>
      <c r="H32" s="11">
        <v>0.35249999165534973</v>
      </c>
      <c r="I32" s="11">
        <v>0.3799000084400177</v>
      </c>
      <c r="J32" s="11">
        <v>0.36680001020431519</v>
      </c>
      <c r="K32" s="11">
        <v>0.28110000491142273</v>
      </c>
      <c r="L32" s="11">
        <v>0.26840001344680786</v>
      </c>
      <c r="M32" s="11">
        <v>0.27810001373291016</v>
      </c>
    </row>
    <row r="33" spans="1:13" x14ac:dyDescent="0.35">
      <c r="A33" s="11">
        <v>120</v>
      </c>
      <c r="B33" s="11">
        <v>0.59500002861022949</v>
      </c>
      <c r="C33" s="11">
        <v>0.58710002899169922</v>
      </c>
      <c r="D33" s="11">
        <v>0.55870002508163452</v>
      </c>
      <c r="E33" s="11">
        <v>0.48260000348091125</v>
      </c>
      <c r="F33" s="11">
        <v>0.45219999551773071</v>
      </c>
      <c r="G33" s="11">
        <v>0.4359000027179718</v>
      </c>
      <c r="H33" s="11">
        <v>0.49020001292228699</v>
      </c>
      <c r="I33" s="11">
        <v>0.49320000410079956</v>
      </c>
      <c r="J33" s="11">
        <v>0.48219999670982361</v>
      </c>
      <c r="K33" s="11">
        <v>0.37630000710487366</v>
      </c>
      <c r="L33" s="11">
        <v>0.38080000877380371</v>
      </c>
      <c r="M33" s="11">
        <v>0.37610000371932983</v>
      </c>
    </row>
    <row r="35" spans="1:13" x14ac:dyDescent="0.35">
      <c r="A35" s="11" t="s">
        <v>31</v>
      </c>
    </row>
    <row r="36" spans="1:13" x14ac:dyDescent="0.35">
      <c r="A36" s="11" t="s">
        <v>27</v>
      </c>
      <c r="B36" s="13" t="s">
        <v>0</v>
      </c>
      <c r="C36" s="13"/>
      <c r="D36" s="13"/>
      <c r="E36" s="13" t="s">
        <v>22</v>
      </c>
      <c r="F36" s="13"/>
      <c r="G36" s="13"/>
      <c r="H36" s="13" t="s">
        <v>26</v>
      </c>
      <c r="I36" s="13"/>
      <c r="J36" s="13"/>
      <c r="K36" s="13" t="s">
        <v>25</v>
      </c>
      <c r="L36" s="13"/>
      <c r="M36" s="13"/>
    </row>
    <row r="37" spans="1:13" x14ac:dyDescent="0.35">
      <c r="A37" s="11">
        <v>0</v>
      </c>
      <c r="B37" s="11">
        <v>0.13040000200271606</v>
      </c>
      <c r="C37" s="11">
        <v>0.12989999353885651</v>
      </c>
      <c r="D37" s="11">
        <v>0.12970000505447388</v>
      </c>
      <c r="E37" s="11">
        <v>0.13320000469684601</v>
      </c>
      <c r="F37" s="11">
        <v>0.1307000070810318</v>
      </c>
      <c r="G37" s="11">
        <v>0.13079999387264252</v>
      </c>
      <c r="H37" s="11">
        <v>0.12370000034570694</v>
      </c>
      <c r="I37" s="11">
        <v>0.1242000013589859</v>
      </c>
      <c r="J37" s="11">
        <v>0.12439999729394913</v>
      </c>
      <c r="K37" s="11">
        <v>0.11680000275373459</v>
      </c>
      <c r="L37" s="11">
        <v>0.11969999969005585</v>
      </c>
      <c r="M37" s="11">
        <v>0.12290000170469284</v>
      </c>
    </row>
    <row r="38" spans="1:13" x14ac:dyDescent="0.35">
      <c r="A38" s="11">
        <v>5</v>
      </c>
      <c r="B38" s="11">
        <v>0.15279999375343323</v>
      </c>
      <c r="C38" s="11">
        <v>0.15109999477863312</v>
      </c>
      <c r="D38" s="11">
        <v>0.14970000088214874</v>
      </c>
      <c r="E38" s="11">
        <v>0.13789999485015869</v>
      </c>
      <c r="F38" s="11">
        <v>0.14380000531673431</v>
      </c>
      <c r="G38" s="11">
        <v>0.14790000021457672</v>
      </c>
      <c r="H38" s="11">
        <v>0.13019999861717224</v>
      </c>
      <c r="I38" s="11">
        <v>0.13869999349117279</v>
      </c>
      <c r="J38" s="11">
        <v>0.13510000705718994</v>
      </c>
      <c r="K38" s="11">
        <v>0.12070000171661377</v>
      </c>
      <c r="L38" s="11">
        <v>0.15129999816417694</v>
      </c>
      <c r="M38" s="11">
        <v>0.11860000342130661</v>
      </c>
    </row>
    <row r="39" spans="1:13" x14ac:dyDescent="0.35">
      <c r="A39" s="11">
        <v>10</v>
      </c>
      <c r="B39" s="11">
        <v>0.17550000548362732</v>
      </c>
      <c r="C39" s="11">
        <v>0.17710000276565552</v>
      </c>
      <c r="D39" s="11">
        <v>0.17430000007152557</v>
      </c>
      <c r="E39" s="11">
        <v>0.15510000288486481</v>
      </c>
      <c r="F39" s="11">
        <v>0.15530000627040863</v>
      </c>
      <c r="G39" s="11">
        <v>0.16110000014305115</v>
      </c>
      <c r="H39" s="11">
        <v>0.14599999785423279</v>
      </c>
      <c r="I39" s="11">
        <v>0.14779999852180481</v>
      </c>
      <c r="J39" s="11">
        <v>0.14749999344348907</v>
      </c>
      <c r="K39" s="11">
        <v>0.11400000005960464</v>
      </c>
      <c r="L39" s="11">
        <v>0.11309999972581863</v>
      </c>
      <c r="M39" s="11">
        <v>0.11339999735355377</v>
      </c>
    </row>
    <row r="40" spans="1:13" x14ac:dyDescent="0.35">
      <c r="A40" s="11">
        <v>20</v>
      </c>
      <c r="B40" s="11">
        <v>0.26080000400543213</v>
      </c>
      <c r="C40" s="11">
        <v>0.24510000646114349</v>
      </c>
      <c r="D40" s="11">
        <v>0.23810000717639923</v>
      </c>
      <c r="E40" s="11">
        <v>0.19370000064373016</v>
      </c>
      <c r="F40" s="11">
        <v>0.18999999761581421</v>
      </c>
      <c r="G40" s="11">
        <v>0.19480000436306</v>
      </c>
      <c r="H40" s="11">
        <v>0.1867000013589859</v>
      </c>
      <c r="I40" s="11">
        <v>0.18870000541210175</v>
      </c>
      <c r="J40" s="11">
        <v>0.16859999299049377</v>
      </c>
      <c r="K40" s="11">
        <v>0.1136000007390976</v>
      </c>
      <c r="L40" s="11">
        <v>0.11339999735355377</v>
      </c>
      <c r="M40" s="11">
        <v>0.11420000344514847</v>
      </c>
    </row>
    <row r="41" spans="1:13" x14ac:dyDescent="0.35">
      <c r="A41" s="11">
        <v>30</v>
      </c>
      <c r="B41" s="11">
        <v>0.29319998621940613</v>
      </c>
      <c r="C41" s="11">
        <v>0.30070000886917114</v>
      </c>
      <c r="D41" s="11">
        <v>0.28839999437332153</v>
      </c>
      <c r="E41" s="11">
        <v>0.21029999852180481</v>
      </c>
      <c r="F41" s="11">
        <v>0.21109999716281891</v>
      </c>
      <c r="G41" s="11">
        <v>0.21789999306201935</v>
      </c>
      <c r="H41" s="11">
        <v>0.22910000383853912</v>
      </c>
      <c r="I41" s="11">
        <v>0.21289999783039093</v>
      </c>
      <c r="J41" s="11">
        <v>0.19689999520778656</v>
      </c>
      <c r="K41" s="11">
        <v>0.11670000106096268</v>
      </c>
      <c r="L41" s="11">
        <v>0.11590000241994858</v>
      </c>
      <c r="M41" s="11">
        <v>0.11439999938011169</v>
      </c>
    </row>
    <row r="42" spans="1:13" x14ac:dyDescent="0.35">
      <c r="A42" s="11">
        <v>45</v>
      </c>
      <c r="B42" s="11">
        <v>0.40189999341964722</v>
      </c>
      <c r="C42" s="11">
        <v>0.42129999399185181</v>
      </c>
      <c r="D42" s="11">
        <v>0.4034000039100647</v>
      </c>
      <c r="E42" s="11">
        <v>0.28049999475479126</v>
      </c>
      <c r="F42" s="11">
        <v>0.2653999924659729</v>
      </c>
      <c r="G42" s="11">
        <v>0.26789999008178711</v>
      </c>
      <c r="H42" s="11">
        <v>0.26679998636245728</v>
      </c>
      <c r="I42" s="11">
        <v>0.27489998936653137</v>
      </c>
      <c r="J42" s="11">
        <v>0.2718999981880188</v>
      </c>
      <c r="K42" s="11">
        <v>0.11779999732971191</v>
      </c>
      <c r="L42" s="11">
        <v>0.11720000207424164</v>
      </c>
      <c r="M42" s="11">
        <v>0.11829999834299088</v>
      </c>
    </row>
    <row r="43" spans="1:13" x14ac:dyDescent="0.35">
      <c r="A43" s="11">
        <v>60</v>
      </c>
      <c r="B43" s="11">
        <v>0.47889998555183411</v>
      </c>
      <c r="C43" s="11">
        <v>0.51270002126693726</v>
      </c>
      <c r="D43" s="11">
        <v>0.491100013256073</v>
      </c>
      <c r="E43" s="11">
        <v>0.34729999303817749</v>
      </c>
      <c r="F43" s="11">
        <v>0.35769999027252197</v>
      </c>
      <c r="G43" s="11">
        <v>0.31150001287460327</v>
      </c>
      <c r="H43" s="11">
        <v>0.31670001149177551</v>
      </c>
      <c r="I43" s="11">
        <v>0.34869998693466187</v>
      </c>
      <c r="J43" s="11">
        <v>0.30579999089241028</v>
      </c>
      <c r="K43" s="11">
        <v>0.11999999731779099</v>
      </c>
      <c r="L43" s="11">
        <v>0.11829999834299088</v>
      </c>
      <c r="M43" s="11">
        <v>0.11969999969005585</v>
      </c>
    </row>
    <row r="44" spans="1:13" x14ac:dyDescent="0.35">
      <c r="A44" s="11">
        <v>120</v>
      </c>
      <c r="B44" s="11">
        <v>0.631600022315979</v>
      </c>
      <c r="C44" s="11">
        <v>0.65969997644424438</v>
      </c>
      <c r="D44" s="11">
        <v>0.65789997577667236</v>
      </c>
      <c r="E44" s="11">
        <v>0.50199997425079346</v>
      </c>
      <c r="F44" s="11">
        <v>0.52770000696182251</v>
      </c>
      <c r="G44" s="11">
        <v>0.4779999852180481</v>
      </c>
      <c r="H44" s="11">
        <v>0.50629997253417969</v>
      </c>
      <c r="I44" s="11">
        <v>0.45010000467300415</v>
      </c>
      <c r="J44" s="11">
        <v>0.49029999971389771</v>
      </c>
      <c r="K44" s="11">
        <v>0.11420000344514847</v>
      </c>
      <c r="L44" s="11">
        <v>0.11479999870061874</v>
      </c>
      <c r="M44" s="11">
        <v>0.11429999768733978</v>
      </c>
    </row>
    <row r="46" spans="1:13" x14ac:dyDescent="0.35">
      <c r="A46" s="11" t="s">
        <v>30</v>
      </c>
    </row>
    <row r="47" spans="1:13" x14ac:dyDescent="0.35">
      <c r="A47" s="11" t="s">
        <v>27</v>
      </c>
      <c r="B47" s="13" t="s">
        <v>0</v>
      </c>
      <c r="C47" s="13"/>
      <c r="D47" s="13"/>
      <c r="E47" s="13" t="s">
        <v>22</v>
      </c>
      <c r="F47" s="13"/>
      <c r="G47" s="13"/>
      <c r="H47" s="13" t="s">
        <v>26</v>
      </c>
      <c r="I47" s="13"/>
      <c r="J47" s="13"/>
      <c r="K47" s="13" t="s">
        <v>25</v>
      </c>
      <c r="L47" s="13"/>
      <c r="M47" s="13"/>
    </row>
    <row r="48" spans="1:13" x14ac:dyDescent="0.35">
      <c r="A48" s="11">
        <v>0</v>
      </c>
      <c r="B48" s="11">
        <v>0.15170000493526459</v>
      </c>
      <c r="C48" s="11">
        <v>0.1445000022649765</v>
      </c>
      <c r="D48" s="11">
        <v>0.13120000064373016</v>
      </c>
      <c r="E48" s="11">
        <v>0.13819999992847443</v>
      </c>
      <c r="F48" s="11">
        <v>0.13449999690055847</v>
      </c>
      <c r="G48" s="11">
        <v>0.13840000331401825</v>
      </c>
      <c r="H48" s="11">
        <v>0.15049999952316284</v>
      </c>
      <c r="I48" s="11">
        <v>0.14499999582767487</v>
      </c>
      <c r="J48" s="11">
        <v>0.15080000460147858</v>
      </c>
      <c r="K48" s="11">
        <v>0.12080000340938568</v>
      </c>
      <c r="L48" s="11">
        <v>0.11959999799728394</v>
      </c>
      <c r="M48" s="11">
        <v>0.11469999700784683</v>
      </c>
    </row>
    <row r="49" spans="1:13" x14ac:dyDescent="0.35">
      <c r="A49" s="11">
        <v>5</v>
      </c>
      <c r="B49" s="11">
        <v>0.1737000048160553</v>
      </c>
      <c r="C49" s="11">
        <v>0.18449999392032623</v>
      </c>
      <c r="D49" s="11">
        <v>0.18760000169277191</v>
      </c>
      <c r="E49" s="11">
        <v>0.1606999933719635</v>
      </c>
      <c r="F49" s="11">
        <v>0.15760000050067902</v>
      </c>
      <c r="G49" s="11">
        <v>0.1574999988079071</v>
      </c>
      <c r="H49" s="11">
        <v>0.15620000660419464</v>
      </c>
      <c r="I49" s="11">
        <v>0.15620000660419464</v>
      </c>
      <c r="J49" s="11">
        <v>0.1534000039100647</v>
      </c>
      <c r="K49" s="11">
        <v>0.11789999902248383</v>
      </c>
      <c r="L49" s="11">
        <v>0.11789999902248383</v>
      </c>
      <c r="M49" s="11">
        <v>0.10580000281333923</v>
      </c>
    </row>
    <row r="50" spans="1:13" x14ac:dyDescent="0.35">
      <c r="A50" s="11">
        <v>10</v>
      </c>
      <c r="B50" s="11">
        <v>0.23849999904632568</v>
      </c>
      <c r="C50" s="11">
        <v>0.23729999363422394</v>
      </c>
      <c r="D50" s="11">
        <v>0.23409999907016754</v>
      </c>
      <c r="E50" s="11">
        <v>0.18170000612735748</v>
      </c>
      <c r="F50" s="11">
        <v>0.17520000040531158</v>
      </c>
      <c r="G50" s="11">
        <v>0.17499999701976776</v>
      </c>
      <c r="H50" s="11">
        <v>0.20340000092983246</v>
      </c>
      <c r="I50" s="11">
        <v>0.17579999566078186</v>
      </c>
      <c r="J50" s="11">
        <v>0.17409999668598175</v>
      </c>
      <c r="K50" s="11">
        <v>0.11720000207424164</v>
      </c>
      <c r="L50" s="11">
        <v>0.11620000004768372</v>
      </c>
      <c r="M50" s="11">
        <v>0.11980000138282776</v>
      </c>
    </row>
    <row r="51" spans="1:13" x14ac:dyDescent="0.35">
      <c r="A51" s="11">
        <v>20</v>
      </c>
      <c r="B51" s="11">
        <v>0.39719998836517334</v>
      </c>
      <c r="C51" s="11">
        <v>0.39449998736381531</v>
      </c>
      <c r="D51" s="11">
        <v>0.39239999651908875</v>
      </c>
      <c r="E51" s="11">
        <v>0.29649999737739563</v>
      </c>
      <c r="F51" s="11">
        <v>0.28110000491142273</v>
      </c>
      <c r="G51" s="11">
        <v>0.2791999876499176</v>
      </c>
      <c r="H51" s="11">
        <v>0.3871999979019165</v>
      </c>
      <c r="I51" s="11">
        <v>0.29010000824928284</v>
      </c>
      <c r="J51" s="11">
        <v>0.2703000009059906</v>
      </c>
      <c r="K51" s="11">
        <v>0.16369999945163727</v>
      </c>
      <c r="L51" s="11">
        <v>0.15919999778270721</v>
      </c>
      <c r="M51" s="11">
        <v>0.16590000689029694</v>
      </c>
    </row>
    <row r="52" spans="1:13" x14ac:dyDescent="0.35">
      <c r="A52" s="11">
        <v>30</v>
      </c>
      <c r="B52" s="11">
        <v>0.41319999098777771</v>
      </c>
      <c r="C52" s="11">
        <v>0.44879999756813049</v>
      </c>
      <c r="D52" s="11">
        <v>0.42059999704360962</v>
      </c>
      <c r="E52" s="11">
        <v>0.30660000443458557</v>
      </c>
      <c r="F52" s="11">
        <v>0.28619998693466187</v>
      </c>
      <c r="G52" s="11">
        <v>0.28990000486373901</v>
      </c>
      <c r="H52" s="11">
        <v>0.39059999585151672</v>
      </c>
      <c r="I52" s="11">
        <v>0.30500000715255737</v>
      </c>
      <c r="J52" s="11">
        <v>0.27439999580383301</v>
      </c>
      <c r="K52" s="11">
        <v>0.11789999902248383</v>
      </c>
      <c r="L52" s="11">
        <v>0.11680000275373459</v>
      </c>
      <c r="M52" s="11">
        <v>0.11860000342130661</v>
      </c>
    </row>
    <row r="53" spans="1:13" x14ac:dyDescent="0.35">
      <c r="A53" s="11">
        <v>45</v>
      </c>
      <c r="B53" s="11">
        <v>0.5</v>
      </c>
      <c r="C53" s="11">
        <v>0.53229999542236328</v>
      </c>
      <c r="D53" s="11">
        <v>0.51200002431869507</v>
      </c>
      <c r="E53" s="11">
        <v>0.38139998912811279</v>
      </c>
      <c r="F53" s="11">
        <v>0.37529999017715454</v>
      </c>
      <c r="G53" s="11">
        <v>0.32969999313354492</v>
      </c>
      <c r="H53" s="11">
        <v>0.44859999418258667</v>
      </c>
      <c r="I53" s="11">
        <v>0.3596000075340271</v>
      </c>
      <c r="J53" s="11">
        <v>0.34700000286102295</v>
      </c>
      <c r="K53" s="11">
        <v>0.11670000106096268</v>
      </c>
      <c r="L53" s="11">
        <v>0.11640000343322754</v>
      </c>
      <c r="M53" s="11">
        <v>0.1193000003695488</v>
      </c>
    </row>
    <row r="54" spans="1:13" x14ac:dyDescent="0.35">
      <c r="A54" s="11">
        <v>60</v>
      </c>
      <c r="B54" s="11">
        <v>0.59630000591278076</v>
      </c>
      <c r="C54" s="11">
        <v>0.6413000226020813</v>
      </c>
      <c r="D54" s="11">
        <v>0.63099998235702515</v>
      </c>
      <c r="E54" s="11">
        <v>0.48210000991821289</v>
      </c>
      <c r="F54" s="11">
        <v>0.44690001010894775</v>
      </c>
      <c r="G54" s="11">
        <v>0.44510000944137573</v>
      </c>
      <c r="H54" s="11">
        <v>0.60839998722076416</v>
      </c>
      <c r="I54" s="11">
        <v>0.42509999871253967</v>
      </c>
      <c r="J54" s="11">
        <v>0.41420000791549683</v>
      </c>
      <c r="K54" s="11">
        <v>0.11680000275373459</v>
      </c>
      <c r="L54" s="11">
        <v>0.11720000207424164</v>
      </c>
      <c r="M54" s="11">
        <v>0.1193000003695488</v>
      </c>
    </row>
    <row r="55" spans="1:13" x14ac:dyDescent="0.35">
      <c r="A55" s="11">
        <v>120</v>
      </c>
      <c r="B55" s="11">
        <v>0.68129998445510864</v>
      </c>
      <c r="C55" s="11">
        <v>0.67500001192092896</v>
      </c>
      <c r="D55" s="11">
        <v>0.68779999017715454</v>
      </c>
      <c r="E55" s="11">
        <v>0.62919998168945313</v>
      </c>
      <c r="F55" s="11">
        <v>0.59119999408721924</v>
      </c>
      <c r="G55" s="11">
        <v>0.59060001373291016</v>
      </c>
      <c r="H55" s="11">
        <v>0.6557999849319458</v>
      </c>
      <c r="I55" s="11">
        <v>0.59030002355575562</v>
      </c>
      <c r="J55" s="11">
        <v>0.57440000772476196</v>
      </c>
      <c r="K55" s="11">
        <v>0.11640000343322754</v>
      </c>
      <c r="L55" s="11">
        <v>0.1168999969959259</v>
      </c>
      <c r="M55" s="11">
        <v>0.11659999936819077</v>
      </c>
    </row>
    <row r="57" spans="1:13" x14ac:dyDescent="0.35">
      <c r="A57" s="11" t="s">
        <v>29</v>
      </c>
    </row>
    <row r="58" spans="1:13" x14ac:dyDescent="0.35">
      <c r="A58" s="11" t="s">
        <v>27</v>
      </c>
      <c r="B58" s="13" t="s">
        <v>0</v>
      </c>
      <c r="C58" s="13"/>
      <c r="D58" s="13"/>
      <c r="E58" s="13" t="s">
        <v>22</v>
      </c>
      <c r="F58" s="13"/>
      <c r="G58" s="13"/>
      <c r="H58" s="13" t="s">
        <v>26</v>
      </c>
      <c r="I58" s="13"/>
      <c r="J58" s="13"/>
      <c r="K58" s="13" t="s">
        <v>25</v>
      </c>
      <c r="L58" s="13"/>
      <c r="M58" s="13"/>
    </row>
    <row r="59" spans="1:13" x14ac:dyDescent="0.35">
      <c r="A59" s="11">
        <v>0</v>
      </c>
      <c r="B59" s="11">
        <v>0.16019999980926514</v>
      </c>
      <c r="C59" s="11">
        <v>0.14169999957084656</v>
      </c>
      <c r="D59" s="11">
        <v>0.13099999725818634</v>
      </c>
      <c r="E59" s="11">
        <v>0.13519999384880066</v>
      </c>
      <c r="F59" s="11">
        <v>0.13060000538825989</v>
      </c>
      <c r="G59" s="11">
        <v>0.12720000743865967</v>
      </c>
      <c r="H59" s="11">
        <v>0.13400000333786011</v>
      </c>
      <c r="I59" s="11">
        <v>0.13660000264644623</v>
      </c>
      <c r="J59" s="11">
        <v>0.13609999418258667</v>
      </c>
      <c r="K59" s="11">
        <v>0.1200999990105629</v>
      </c>
      <c r="L59" s="11">
        <v>0.11919999867677689</v>
      </c>
      <c r="M59" s="11">
        <v>0.12470000237226486</v>
      </c>
    </row>
    <row r="60" spans="1:13" x14ac:dyDescent="0.35">
      <c r="A60" s="11">
        <v>5</v>
      </c>
      <c r="B60" s="11">
        <v>0.22679999470710754</v>
      </c>
      <c r="C60" s="11">
        <v>0.18649999797344208</v>
      </c>
      <c r="D60" s="11">
        <v>0.19629999995231628</v>
      </c>
      <c r="E60" s="11">
        <v>0.15240000188350677</v>
      </c>
      <c r="F60" s="11">
        <v>0.14959999918937683</v>
      </c>
      <c r="G60" s="11">
        <v>0.13660000264644623</v>
      </c>
      <c r="H60" s="11">
        <v>0.15860000252723694</v>
      </c>
      <c r="I60" s="11">
        <v>0.14560000598430634</v>
      </c>
      <c r="J60" s="11">
        <v>0.15090000629425049</v>
      </c>
      <c r="K60" s="11">
        <v>0.12389999628067017</v>
      </c>
      <c r="L60" s="11">
        <v>0.11959999799728394</v>
      </c>
      <c r="M60" s="11">
        <v>0.12359999865293503</v>
      </c>
    </row>
    <row r="61" spans="1:13" x14ac:dyDescent="0.35">
      <c r="A61" s="11">
        <v>10</v>
      </c>
      <c r="B61" s="11">
        <v>0.31999999284744263</v>
      </c>
      <c r="C61" s="11">
        <v>0.23450000584125519</v>
      </c>
      <c r="D61" s="11">
        <v>0.23330000042915344</v>
      </c>
      <c r="E61" s="11">
        <v>0.15360000729560852</v>
      </c>
      <c r="F61" s="11">
        <v>0.15659999847412109</v>
      </c>
      <c r="G61" s="11">
        <v>0.15880000591278076</v>
      </c>
      <c r="H61" s="11">
        <v>0.17440000176429749</v>
      </c>
      <c r="I61" s="11">
        <v>0.17779999971389771</v>
      </c>
      <c r="J61" s="11">
        <v>0.17049999535083771</v>
      </c>
      <c r="K61" s="11">
        <v>0.11810000240802765</v>
      </c>
      <c r="L61" s="11">
        <v>0.12189999967813492</v>
      </c>
      <c r="M61" s="11">
        <v>0.11779999732971191</v>
      </c>
    </row>
    <row r="62" spans="1:13" x14ac:dyDescent="0.35">
      <c r="A62" s="11">
        <v>20</v>
      </c>
      <c r="B62" s="11">
        <v>0.4659000039100647</v>
      </c>
      <c r="C62" s="11">
        <v>0.26579999923706055</v>
      </c>
      <c r="D62" s="11">
        <v>0.27860000729560852</v>
      </c>
      <c r="E62" s="11">
        <v>0.18219999969005585</v>
      </c>
      <c r="F62" s="11">
        <v>0.18369999527931213</v>
      </c>
      <c r="G62" s="11">
        <v>0.1898999959230423</v>
      </c>
      <c r="H62" s="11">
        <v>0.20679999887943268</v>
      </c>
      <c r="I62" s="11">
        <v>0.20720000565052032</v>
      </c>
      <c r="J62" s="11">
        <v>0.20559999346733093</v>
      </c>
      <c r="K62" s="11">
        <v>0.11500000208616257</v>
      </c>
      <c r="L62" s="11">
        <v>0.11869999766349792</v>
      </c>
      <c r="M62" s="11">
        <v>0.11729999631643295</v>
      </c>
    </row>
    <row r="63" spans="1:13" x14ac:dyDescent="0.35">
      <c r="A63" s="11">
        <v>30</v>
      </c>
      <c r="B63" s="11">
        <v>0.40779998898506165</v>
      </c>
      <c r="C63" s="11">
        <v>0.34799998998641968</v>
      </c>
      <c r="D63" s="11">
        <v>0.34279999136924744</v>
      </c>
      <c r="E63" s="11">
        <v>0.21850000321865082</v>
      </c>
      <c r="F63" s="11">
        <v>0.20990000665187836</v>
      </c>
      <c r="G63" s="11">
        <v>0.2257000058889389</v>
      </c>
      <c r="H63" s="11">
        <v>0.2549000084400177</v>
      </c>
      <c r="I63" s="11">
        <v>0.26280000805854797</v>
      </c>
      <c r="J63" s="11">
        <v>0.26690000295639038</v>
      </c>
      <c r="K63" s="11">
        <v>0.11420000344514847</v>
      </c>
      <c r="L63" s="11">
        <v>0.11599999666213989</v>
      </c>
      <c r="M63" s="11">
        <v>0.1185000017285347</v>
      </c>
    </row>
    <row r="64" spans="1:13" x14ac:dyDescent="0.35">
      <c r="A64" s="11">
        <v>45</v>
      </c>
      <c r="B64" s="11">
        <v>0.38190001249313354</v>
      </c>
      <c r="C64" s="11">
        <v>0.41609999537467957</v>
      </c>
      <c r="D64" s="11">
        <v>0.42680001258850098</v>
      </c>
      <c r="E64" s="11">
        <v>0.2888999879360199</v>
      </c>
      <c r="F64" s="11">
        <v>0.29309999942779541</v>
      </c>
      <c r="G64" s="11">
        <v>0.29929998517036438</v>
      </c>
      <c r="H64" s="11">
        <v>0.33809998631477356</v>
      </c>
      <c r="I64" s="11">
        <v>0.34049999713897705</v>
      </c>
      <c r="J64" s="11">
        <v>0.33739998936653137</v>
      </c>
      <c r="K64" s="11">
        <v>0.12680000066757202</v>
      </c>
      <c r="L64" s="11">
        <v>0.12620000541210175</v>
      </c>
      <c r="M64" s="11">
        <v>0.12389999628067017</v>
      </c>
    </row>
    <row r="65" spans="1:15" x14ac:dyDescent="0.35">
      <c r="A65" s="11">
        <v>60</v>
      </c>
      <c r="B65" s="11">
        <v>0.46450001001358032</v>
      </c>
      <c r="C65" s="11">
        <v>0.4562000036239624</v>
      </c>
      <c r="D65" s="11">
        <v>0.4650999903678894</v>
      </c>
      <c r="E65" s="11">
        <v>0.31490001082420349</v>
      </c>
      <c r="F65" s="11">
        <v>0.303600013256073</v>
      </c>
      <c r="G65" s="11">
        <v>0.31009998917579651</v>
      </c>
      <c r="H65" s="11">
        <v>0.38699999451637268</v>
      </c>
      <c r="I65" s="11">
        <v>0.36970001459121704</v>
      </c>
      <c r="J65" s="11">
        <v>0.37479999661445618</v>
      </c>
      <c r="K65" s="11">
        <v>0.11469999700784683</v>
      </c>
      <c r="L65" s="11">
        <v>0.11460000276565552</v>
      </c>
      <c r="M65" s="11">
        <v>0.11760000139474869</v>
      </c>
    </row>
    <row r="66" spans="1:15" x14ac:dyDescent="0.35">
      <c r="A66" s="11">
        <v>120</v>
      </c>
      <c r="B66" s="11">
        <v>0.56550002098083496</v>
      </c>
      <c r="C66" s="11">
        <v>0.5788000226020813</v>
      </c>
      <c r="D66" s="11">
        <v>0.60140001773834229</v>
      </c>
      <c r="E66" s="11">
        <v>0.4659000039100647</v>
      </c>
      <c r="F66" s="11">
        <v>0.48030000925064087</v>
      </c>
      <c r="G66" s="11">
        <v>0.45739999413490295</v>
      </c>
      <c r="H66" s="11">
        <v>0.56550002098083496</v>
      </c>
      <c r="I66" s="11">
        <v>0.54919999837875366</v>
      </c>
      <c r="J66" s="11">
        <v>0.53519999980926514</v>
      </c>
      <c r="K66" s="11">
        <v>0.11879999935626984</v>
      </c>
      <c r="L66" s="11">
        <v>0.11890000104904175</v>
      </c>
      <c r="M66" s="11">
        <v>0.11900000274181366</v>
      </c>
    </row>
    <row r="68" spans="1:15" x14ac:dyDescent="0.35">
      <c r="A68" s="11" t="s">
        <v>28</v>
      </c>
    </row>
    <row r="69" spans="1:15" x14ac:dyDescent="0.35">
      <c r="A69" s="11" t="s">
        <v>27</v>
      </c>
      <c r="B69" s="13" t="s">
        <v>0</v>
      </c>
      <c r="C69" s="13"/>
      <c r="D69" s="13"/>
      <c r="E69" s="13" t="s">
        <v>22</v>
      </c>
      <c r="F69" s="13"/>
      <c r="G69" s="13"/>
      <c r="H69" s="13" t="s">
        <v>26</v>
      </c>
      <c r="I69" s="13"/>
      <c r="J69" s="13"/>
      <c r="K69" s="13" t="s">
        <v>25</v>
      </c>
      <c r="L69" s="13"/>
      <c r="M69" s="13"/>
    </row>
    <row r="70" spans="1:15" x14ac:dyDescent="0.35">
      <c r="A70" s="11">
        <v>0</v>
      </c>
      <c r="B70" s="11">
        <v>0.14419999718666077</v>
      </c>
      <c r="C70" s="11">
        <v>0.1421000063419342</v>
      </c>
      <c r="D70" s="11">
        <v>0.14429999887943268</v>
      </c>
      <c r="E70" s="11">
        <v>0.1339000016450882</v>
      </c>
      <c r="F70" s="11">
        <v>0.13519999384880066</v>
      </c>
      <c r="G70" s="11">
        <v>0.13689999282360077</v>
      </c>
      <c r="H70" s="11">
        <v>0.13689999282360077</v>
      </c>
      <c r="I70" s="11">
        <v>0.13770000636577606</v>
      </c>
      <c r="J70" s="11">
        <v>0.13629999756813049</v>
      </c>
      <c r="K70" s="11">
        <v>0.12680000066757202</v>
      </c>
      <c r="L70" s="11">
        <v>0.120899997651577</v>
      </c>
      <c r="M70" s="11">
        <v>0.11919999867677689</v>
      </c>
    </row>
    <row r="71" spans="1:15" x14ac:dyDescent="0.35">
      <c r="A71" s="11">
        <v>5</v>
      </c>
      <c r="B71" s="11">
        <v>0.1809999942779541</v>
      </c>
      <c r="C71" s="11">
        <v>0.18320000171661377</v>
      </c>
      <c r="D71" s="11">
        <v>0.18600000441074371</v>
      </c>
      <c r="E71" s="11">
        <v>0.15019999444484711</v>
      </c>
      <c r="F71" s="11">
        <v>0.14949999749660492</v>
      </c>
      <c r="G71" s="11">
        <v>0.15289999544620514</v>
      </c>
      <c r="H71" s="11">
        <v>0.15970000624656677</v>
      </c>
      <c r="I71" s="11">
        <v>0.15850000083446503</v>
      </c>
      <c r="J71" s="11">
        <v>0.16269999742507935</v>
      </c>
      <c r="K71" s="11">
        <v>0.12189999967813492</v>
      </c>
      <c r="L71" s="11">
        <v>0.11940000206232071</v>
      </c>
      <c r="M71" s="11">
        <v>0.12039999663829803</v>
      </c>
    </row>
    <row r="72" spans="1:15" x14ac:dyDescent="0.35">
      <c r="A72" s="11">
        <v>10</v>
      </c>
      <c r="B72" s="11">
        <v>0.21809999644756317</v>
      </c>
      <c r="C72" s="11">
        <v>0.23370000720024109</v>
      </c>
      <c r="D72" s="11">
        <v>0.22879999876022339</v>
      </c>
      <c r="E72" s="11">
        <v>0.17229999601840973</v>
      </c>
      <c r="F72" s="11">
        <v>0.16899999976158142</v>
      </c>
      <c r="G72" s="11">
        <v>0.17489999532699585</v>
      </c>
      <c r="H72" s="11">
        <v>0.18960000574588776</v>
      </c>
      <c r="I72" s="11">
        <v>0.18129999935626984</v>
      </c>
      <c r="J72" s="11">
        <v>0.1793999969959259</v>
      </c>
      <c r="K72" s="11">
        <v>0.12540000677108765</v>
      </c>
      <c r="L72" s="11">
        <v>0.11900000274181366</v>
      </c>
      <c r="M72" s="11">
        <v>0.13099999725818634</v>
      </c>
    </row>
    <row r="73" spans="1:15" x14ac:dyDescent="0.35">
      <c r="A73" s="11">
        <v>20</v>
      </c>
      <c r="B73" s="11">
        <v>0.30500000715255737</v>
      </c>
      <c r="C73" s="11">
        <v>0.3206000030040741</v>
      </c>
      <c r="D73" s="11">
        <v>0.32129999995231628</v>
      </c>
      <c r="E73" s="11">
        <v>0.21060000360012054</v>
      </c>
      <c r="F73" s="11">
        <v>0.21070000529289246</v>
      </c>
      <c r="G73" s="11">
        <v>0.20900000631809235</v>
      </c>
      <c r="H73" s="11">
        <v>0.25529998540878296</v>
      </c>
      <c r="I73" s="11">
        <v>0.22779999673366547</v>
      </c>
      <c r="J73" s="11">
        <v>0.2199999988079071</v>
      </c>
      <c r="K73" s="11">
        <v>0.13729999959468842</v>
      </c>
      <c r="L73" s="11">
        <v>0.11729999631643295</v>
      </c>
      <c r="M73" s="11">
        <v>0.11590000241994858</v>
      </c>
    </row>
    <row r="74" spans="1:15" x14ac:dyDescent="0.35">
      <c r="A74" s="11">
        <v>30</v>
      </c>
      <c r="B74" s="11">
        <v>0.3903999924659729</v>
      </c>
      <c r="C74" s="11">
        <v>0.38510000705718994</v>
      </c>
      <c r="D74" s="11">
        <v>0.38119998574256897</v>
      </c>
      <c r="E74" s="11">
        <v>0.23659999668598175</v>
      </c>
      <c r="F74" s="11">
        <v>0.24629999697208405</v>
      </c>
      <c r="G74" s="11">
        <v>0.25209999084472656</v>
      </c>
      <c r="H74" s="11">
        <v>0.25459998846054077</v>
      </c>
      <c r="I74" s="11">
        <v>0.27279999852180481</v>
      </c>
      <c r="J74" s="11">
        <v>0.25639998912811279</v>
      </c>
      <c r="K74" s="11">
        <v>0.11270000040531158</v>
      </c>
      <c r="L74" s="11">
        <v>0.11479999870061874</v>
      </c>
      <c r="M74" s="11">
        <v>0.11509999632835388</v>
      </c>
    </row>
    <row r="75" spans="1:15" x14ac:dyDescent="0.35">
      <c r="A75" s="11">
        <v>45</v>
      </c>
      <c r="B75" s="11">
        <v>0.48059999942779541</v>
      </c>
      <c r="C75" s="11">
        <v>0.48469999432563782</v>
      </c>
      <c r="D75" s="11">
        <v>0.48030000925064087</v>
      </c>
      <c r="E75" s="11">
        <v>0.30730000138282776</v>
      </c>
      <c r="F75" s="11">
        <v>0.31220000982284546</v>
      </c>
      <c r="G75" s="11">
        <v>0.31330001354217529</v>
      </c>
      <c r="H75" s="11">
        <v>0.33050000667572021</v>
      </c>
      <c r="I75" s="11">
        <v>0.31610000133514404</v>
      </c>
      <c r="J75" s="11">
        <v>0.32449999451637268</v>
      </c>
      <c r="K75" s="11">
        <v>0.11349999904632568</v>
      </c>
      <c r="L75" s="11">
        <v>0.11370000243186951</v>
      </c>
      <c r="M75" s="11">
        <v>0.11400000005960464</v>
      </c>
    </row>
    <row r="76" spans="1:15" x14ac:dyDescent="0.35">
      <c r="A76" s="11">
        <v>60</v>
      </c>
      <c r="B76" s="11">
        <v>0.54309999942779541</v>
      </c>
      <c r="C76" s="11">
        <v>0.55640000104904175</v>
      </c>
      <c r="D76" s="11">
        <v>0.55559998750686646</v>
      </c>
      <c r="E76" s="11">
        <v>0.36579999327659607</v>
      </c>
      <c r="F76" s="11">
        <v>0.36959999799728394</v>
      </c>
      <c r="G76" s="11">
        <v>0.35710000991821289</v>
      </c>
      <c r="H76" s="11">
        <v>0.38460001349449158</v>
      </c>
      <c r="I76" s="11">
        <v>0.38060000538825989</v>
      </c>
      <c r="J76" s="11">
        <v>0.38449999690055847</v>
      </c>
      <c r="K76" s="11">
        <v>0.11439999938011169</v>
      </c>
      <c r="L76" s="11">
        <v>0.11529999971389771</v>
      </c>
      <c r="M76" s="11">
        <v>0.1120000034570694</v>
      </c>
    </row>
    <row r="77" spans="1:15" x14ac:dyDescent="0.35">
      <c r="A77" s="11">
        <v>120</v>
      </c>
      <c r="B77" s="11">
        <v>0.67400002479553223</v>
      </c>
      <c r="C77" s="11">
        <v>0.6996999979019165</v>
      </c>
      <c r="D77" s="11">
        <v>0.68320000171661377</v>
      </c>
      <c r="E77" s="11">
        <v>0.53640002012252808</v>
      </c>
      <c r="F77" s="11">
        <v>0.54540002346038818</v>
      </c>
      <c r="G77" s="11">
        <v>0.54360002279281616</v>
      </c>
      <c r="H77" s="11">
        <v>0.5493999719619751</v>
      </c>
      <c r="I77" s="11">
        <v>0.55110001564025879</v>
      </c>
      <c r="J77" s="11">
        <v>0.5228000283241272</v>
      </c>
      <c r="K77" s="11">
        <v>0.10980000346899033</v>
      </c>
      <c r="L77" s="11">
        <v>0.1088000014424324</v>
      </c>
      <c r="M77" s="11">
        <v>0.10660000145435333</v>
      </c>
    </row>
    <row r="79" spans="1:15" x14ac:dyDescent="0.35">
      <c r="B79" s="13">
        <v>1</v>
      </c>
      <c r="C79" s="13"/>
      <c r="D79" s="13">
        <v>2</v>
      </c>
      <c r="E79" s="13"/>
      <c r="F79" s="13">
        <v>3</v>
      </c>
      <c r="G79" s="13"/>
      <c r="H79" s="13">
        <v>4</v>
      </c>
      <c r="I79" s="13"/>
      <c r="J79" s="13">
        <v>5</v>
      </c>
      <c r="K79" s="13"/>
      <c r="L79" s="13">
        <v>6</v>
      </c>
      <c r="M79" s="13"/>
      <c r="N79" s="13">
        <v>7</v>
      </c>
      <c r="O79" s="13"/>
    </row>
    <row r="80" spans="1:15" x14ac:dyDescent="0.35">
      <c r="B80" s="11" t="s">
        <v>19</v>
      </c>
      <c r="C80" s="11" t="s">
        <v>18</v>
      </c>
      <c r="D80" s="11" t="s">
        <v>19</v>
      </c>
      <c r="E80" s="11" t="s">
        <v>18</v>
      </c>
      <c r="F80" s="11" t="s">
        <v>19</v>
      </c>
      <c r="G80" s="11" t="s">
        <v>18</v>
      </c>
      <c r="H80" s="11" t="s">
        <v>19</v>
      </c>
      <c r="I80" s="11" t="s">
        <v>18</v>
      </c>
      <c r="J80" s="11" t="s">
        <v>19</v>
      </c>
      <c r="K80" s="11" t="s">
        <v>18</v>
      </c>
      <c r="L80" s="11" t="s">
        <v>19</v>
      </c>
      <c r="M80" s="11" t="s">
        <v>18</v>
      </c>
      <c r="N80" s="11" t="s">
        <v>19</v>
      </c>
      <c r="O80" s="11" t="s">
        <v>18</v>
      </c>
    </row>
    <row r="81" spans="1:15" x14ac:dyDescent="0.35">
      <c r="A81" s="11" t="s">
        <v>0</v>
      </c>
      <c r="B81" s="12">
        <v>1.02339962266667E-2</v>
      </c>
      <c r="C81" s="12">
        <v>1.4503807904802499E-4</v>
      </c>
      <c r="D81" s="12">
        <v>6.3209409714285701E-3</v>
      </c>
      <c r="E81" s="12">
        <v>2.3090013253673999E-4</v>
      </c>
      <c r="F81" s="12">
        <v>3.4698509779047498E-3</v>
      </c>
      <c r="G81" s="12">
        <v>2.11249450441287E-4</v>
      </c>
      <c r="H81" s="12">
        <v>6.0128574361904604E-3</v>
      </c>
      <c r="I81" s="12">
        <v>3.18813534199068E-4</v>
      </c>
      <c r="J81" s="12">
        <v>1.29003119878095E-2</v>
      </c>
      <c r="K81" s="12">
        <v>6.4508561952197798E-4</v>
      </c>
      <c r="L81" s="12">
        <v>9.5807809935238002E-3</v>
      </c>
      <c r="M81" s="12">
        <v>2.2204545583944901E-3</v>
      </c>
      <c r="N81" s="12">
        <v>8.7741487813333199E-3</v>
      </c>
      <c r="O81" s="12">
        <v>2.26940082503779E-4</v>
      </c>
    </row>
    <row r="82" spans="1:15" x14ac:dyDescent="0.35">
      <c r="A82" s="11" t="s">
        <v>22</v>
      </c>
      <c r="B82" s="12">
        <v>2.8675200952380901E-3</v>
      </c>
      <c r="C82" s="12">
        <v>1.9007233922601599E-4</v>
      </c>
      <c r="D82" s="12">
        <v>2.4457027238093901E-3</v>
      </c>
      <c r="E82" s="12">
        <v>3.3731042309447803E-4</v>
      </c>
      <c r="F82" s="12">
        <v>8.7082883809383006E-6</v>
      </c>
      <c r="G82" s="12">
        <v>1.6758874284502099E-4</v>
      </c>
      <c r="H82" s="12">
        <v>3.14466668571427E-3</v>
      </c>
      <c r="I82" s="12">
        <v>1.5086456054900401E-4</v>
      </c>
      <c r="J82" s="12">
        <v>7.5677408620952197E-3</v>
      </c>
      <c r="K82" s="12">
        <v>6.2658902915808197E-4</v>
      </c>
      <c r="L82" s="12">
        <v>2.6912570449523698E-3</v>
      </c>
      <c r="M82" s="12">
        <v>1.90475558094356E-4</v>
      </c>
      <c r="N82" s="12">
        <v>3.91929210323808E-3</v>
      </c>
      <c r="O82" s="12">
        <v>8.6344832811920201E-5</v>
      </c>
    </row>
    <row r="83" spans="1:15" x14ac:dyDescent="0.35">
      <c r="A83" s="11" t="s">
        <v>24</v>
      </c>
      <c r="B83" s="12">
        <v>6.5168534095238102E-3</v>
      </c>
      <c r="C83" s="12">
        <v>1.82712807535792E-4</v>
      </c>
      <c r="D83" s="12">
        <v>3.0609412951065002E-3</v>
      </c>
      <c r="E83" s="12">
        <v>2.0912705839541701E-4</v>
      </c>
      <c r="F83" s="12">
        <v>1.2022323455238E-3</v>
      </c>
      <c r="G83" s="12">
        <v>2.7987463223580299E-4</v>
      </c>
      <c r="H83" s="12">
        <v>2.9406666476190298E-3</v>
      </c>
      <c r="I83" s="12">
        <v>2.3226157988150901E-4</v>
      </c>
      <c r="J83" s="12">
        <v>8.7528838716190299E-3</v>
      </c>
      <c r="K83" s="12">
        <v>1.4474559156314099E-3</v>
      </c>
      <c r="L83" s="12">
        <v>3.6103047782843401E-3</v>
      </c>
      <c r="M83" s="12">
        <v>1.5232351321265E-4</v>
      </c>
      <c r="N83" s="12">
        <v>5.0051959889523701E-3</v>
      </c>
      <c r="O83" s="12">
        <v>3.4188222114539502E-4</v>
      </c>
    </row>
    <row r="84" spans="1:15" x14ac:dyDescent="0.35">
      <c r="H84" s="11" t="s">
        <v>23</v>
      </c>
    </row>
    <row r="85" spans="1:15" x14ac:dyDescent="0.35">
      <c r="B85" s="13" t="s">
        <v>0</v>
      </c>
      <c r="C85" s="13"/>
      <c r="D85" s="13" t="s">
        <v>22</v>
      </c>
      <c r="E85" s="13"/>
      <c r="F85" s="13" t="s">
        <v>21</v>
      </c>
      <c r="G85" s="13"/>
      <c r="H85" s="11" t="s">
        <v>20</v>
      </c>
    </row>
    <row r="86" spans="1:15" x14ac:dyDescent="0.35">
      <c r="B86" s="11" t="s">
        <v>19</v>
      </c>
      <c r="C86" s="11" t="s">
        <v>18</v>
      </c>
      <c r="D86" s="11" t="s">
        <v>19</v>
      </c>
      <c r="E86" s="11" t="s">
        <v>18</v>
      </c>
      <c r="F86" s="11" t="s">
        <v>19</v>
      </c>
      <c r="G86" s="11" t="s">
        <v>18</v>
      </c>
    </row>
    <row r="87" spans="1:15" x14ac:dyDescent="0.35">
      <c r="A87" s="11">
        <v>1</v>
      </c>
      <c r="B87" s="12">
        <v>1.02339962266667E-2</v>
      </c>
      <c r="C87" s="12">
        <v>1.4503807904802499E-4</v>
      </c>
      <c r="D87" s="12">
        <v>2.8675200952380901E-3</v>
      </c>
      <c r="E87" s="12">
        <v>1.9007233922601599E-4</v>
      </c>
      <c r="F87" s="12">
        <v>6.5168534095238102E-3</v>
      </c>
      <c r="G87" s="12">
        <v>1.82712807535792E-4</v>
      </c>
      <c r="H87" s="11">
        <f>B87/B87</f>
        <v>1</v>
      </c>
      <c r="I87" s="11">
        <f>C87/$B$87</f>
        <v>1.4172184143482447E-2</v>
      </c>
      <c r="J87" s="11">
        <f>D87/$B$87</f>
        <v>0.28019553962372978</v>
      </c>
      <c r="K87" s="11">
        <f>E87/$B$87</f>
        <v>1.8572641128276453E-2</v>
      </c>
      <c r="L87" s="11">
        <f>F87/$B$87</f>
        <v>0.63678481652581231</v>
      </c>
      <c r="M87" s="11">
        <f>G87/$B$87</f>
        <v>1.7853515233833845E-2</v>
      </c>
    </row>
    <row r="88" spans="1:15" x14ac:dyDescent="0.35">
      <c r="A88" s="11">
        <v>2</v>
      </c>
      <c r="B88" s="12">
        <v>6.3209409714285701E-3</v>
      </c>
      <c r="C88" s="12">
        <v>2.3090013253673999E-4</v>
      </c>
      <c r="D88" s="12">
        <v>2.4457027238093901E-3</v>
      </c>
      <c r="E88" s="12">
        <v>3.3731042309447803E-4</v>
      </c>
      <c r="F88" s="12">
        <v>3.0609412951065002E-3</v>
      </c>
      <c r="G88" s="12">
        <v>2.0912705839541701E-4</v>
      </c>
      <c r="H88" s="11">
        <f>B88/$B$88</f>
        <v>1</v>
      </c>
      <c r="I88" s="11">
        <f>C88/$B$88</f>
        <v>3.6529392313650287E-2</v>
      </c>
      <c r="J88" s="11">
        <f>D88/$B$88</f>
        <v>0.3869206712836375</v>
      </c>
      <c r="K88" s="11">
        <f>E88/$B$88</f>
        <v>5.3363957141691815E-2</v>
      </c>
      <c r="L88" s="11">
        <f>F88/$B$88</f>
        <v>0.48425405472734689</v>
      </c>
      <c r="M88" s="11">
        <f>G88/$B$88</f>
        <v>3.3084798504003914E-2</v>
      </c>
    </row>
    <row r="89" spans="1:15" x14ac:dyDescent="0.35">
      <c r="A89" s="11">
        <v>3</v>
      </c>
      <c r="B89" s="12">
        <v>3.4698509779047498E-3</v>
      </c>
      <c r="C89" s="12">
        <v>2.11249450441287E-4</v>
      </c>
      <c r="D89" s="12">
        <v>8.7082883809383006E-6</v>
      </c>
      <c r="E89" s="12">
        <v>1.6758874284502099E-4</v>
      </c>
      <c r="F89" s="12">
        <v>1.2022323455238E-3</v>
      </c>
      <c r="G89" s="12">
        <v>2.7987463223580299E-4</v>
      </c>
      <c r="H89" s="11">
        <f>B89/$B$89</f>
        <v>1</v>
      </c>
      <c r="I89" s="11">
        <f>C89/$B$89</f>
        <v>6.0881418765957721E-2</v>
      </c>
      <c r="J89" s="11">
        <f>D89/$B$89</f>
        <v>2.5097009745925032E-3</v>
      </c>
      <c r="K89" s="11">
        <f>E89/$B$89</f>
        <v>4.8298541900556928E-2</v>
      </c>
      <c r="L89" s="11">
        <f>F89/$B$89</f>
        <v>0.34647953274632021</v>
      </c>
      <c r="M89" s="11">
        <f>G89/$B$89</f>
        <v>8.0658977580876895E-2</v>
      </c>
    </row>
    <row r="90" spans="1:15" x14ac:dyDescent="0.35">
      <c r="A90" s="11">
        <v>4</v>
      </c>
      <c r="B90" s="12">
        <v>6.0128574361904604E-3</v>
      </c>
      <c r="C90" s="12">
        <v>3.18813534199068E-4</v>
      </c>
      <c r="D90" s="12">
        <v>3.14466668571427E-3</v>
      </c>
      <c r="E90" s="12">
        <v>1.5086456054900401E-4</v>
      </c>
      <c r="F90" s="12">
        <v>2.9406666476190298E-3</v>
      </c>
      <c r="G90" s="12">
        <v>2.3226157988150901E-4</v>
      </c>
      <c r="H90" s="11">
        <f>B90/$B$90</f>
        <v>1</v>
      </c>
      <c r="I90" s="11">
        <f>C90/$B$90</f>
        <v>5.3021967938268182E-2</v>
      </c>
      <c r="J90" s="11">
        <f>D90/$B$90</f>
        <v>0.52299039501369293</v>
      </c>
      <c r="K90" s="11">
        <f>E90/$B$90</f>
        <v>2.5090327211314462E-2</v>
      </c>
      <c r="L90" s="11">
        <f>F90/$B$90</f>
        <v>0.4890630916874249</v>
      </c>
      <c r="M90" s="11">
        <f>G90/$B$90</f>
        <v>3.86274882360527E-2</v>
      </c>
    </row>
    <row r="91" spans="1:15" x14ac:dyDescent="0.35">
      <c r="A91" s="11">
        <v>5</v>
      </c>
      <c r="B91" s="12">
        <v>1.29003119878095E-2</v>
      </c>
      <c r="C91" s="12">
        <v>6.4508561952197798E-4</v>
      </c>
      <c r="D91" s="12">
        <v>7.5677408620952197E-3</v>
      </c>
      <c r="E91" s="12">
        <v>6.2658902915808197E-4</v>
      </c>
      <c r="F91" s="12">
        <v>8.7528838716190299E-3</v>
      </c>
      <c r="G91" s="12">
        <v>1.4474559156314099E-3</v>
      </c>
      <c r="H91" s="11">
        <f>B91/$B$91</f>
        <v>1</v>
      </c>
      <c r="I91" s="11">
        <f>C91/$B$91</f>
        <v>5.0005427785899219E-2</v>
      </c>
      <c r="J91" s="11">
        <f>D91/$B$91</f>
        <v>0.58663239069307482</v>
      </c>
      <c r="K91" s="11">
        <f>E91/$B$91</f>
        <v>4.8571618248472927E-2</v>
      </c>
      <c r="L91" s="11">
        <f>F91/$B$91</f>
        <v>0.67850171994989772</v>
      </c>
      <c r="M91" s="11">
        <f>G91/$B$91</f>
        <v>0.11220317128757992</v>
      </c>
    </row>
    <row r="92" spans="1:15" x14ac:dyDescent="0.35">
      <c r="A92" s="11">
        <v>6</v>
      </c>
      <c r="B92" s="12">
        <v>9.5807809935238002E-3</v>
      </c>
      <c r="C92" s="12">
        <v>2.2204545583944901E-3</v>
      </c>
      <c r="D92" s="12">
        <v>2.6912570449523698E-3</v>
      </c>
      <c r="E92" s="12">
        <v>1.90475558094356E-4</v>
      </c>
      <c r="F92" s="12">
        <v>3.6103047782843401E-3</v>
      </c>
      <c r="G92" s="12">
        <v>1.5232351321265E-4</v>
      </c>
      <c r="H92" s="11">
        <f>B92/$B$92</f>
        <v>1</v>
      </c>
      <c r="I92" s="11">
        <f>C92/$B$92</f>
        <v>0.23176133134610036</v>
      </c>
      <c r="J92" s="11">
        <f>D92/$B$92</f>
        <v>0.28090163492637449</v>
      </c>
      <c r="K92" s="11">
        <f>E92/$B$92</f>
        <v>1.9881005340077116E-2</v>
      </c>
      <c r="L92" s="11">
        <f>F92/$B$92</f>
        <v>0.37682781609607319</v>
      </c>
      <c r="M92" s="11">
        <f>G92/$B$92</f>
        <v>1.5898861827194903E-2</v>
      </c>
    </row>
    <row r="93" spans="1:15" x14ac:dyDescent="0.35">
      <c r="A93" s="11">
        <v>7</v>
      </c>
      <c r="B93" s="12">
        <v>8.7741487813333199E-3</v>
      </c>
      <c r="C93" s="12">
        <v>2.26940082503779E-4</v>
      </c>
      <c r="D93" s="12">
        <v>3.91929210323808E-3</v>
      </c>
      <c r="E93" s="12">
        <v>8.6344832811920201E-5</v>
      </c>
      <c r="F93" s="12">
        <v>5.0051959889523701E-3</v>
      </c>
      <c r="G93" s="12">
        <v>3.4188222114539502E-4</v>
      </c>
      <c r="H93" s="11">
        <f>B93/$B$93</f>
        <v>1</v>
      </c>
      <c r="I93" s="11">
        <f>C93/$B$93</f>
        <v>2.5864626661743613E-2</v>
      </c>
      <c r="J93" s="11">
        <f>D93/$B$93</f>
        <v>0.44668630552244915</v>
      </c>
      <c r="K93" s="11">
        <f>E93/$B$93</f>
        <v>9.8408215957786881E-3</v>
      </c>
      <c r="L93" s="11">
        <f>F93/$B$93</f>
        <v>0.57044804159244955</v>
      </c>
      <c r="M93" s="11">
        <f>G93/$B$93</f>
        <v>3.8964716654080099E-2</v>
      </c>
    </row>
  </sheetData>
  <mergeCells count="38">
    <mergeCell ref="B79:C79"/>
    <mergeCell ref="H79:I79"/>
    <mergeCell ref="J79:K79"/>
    <mergeCell ref="L79:M79"/>
    <mergeCell ref="N79:O79"/>
    <mergeCell ref="B85:C85"/>
    <mergeCell ref="D85:E85"/>
    <mergeCell ref="F85:G85"/>
    <mergeCell ref="B69:D69"/>
    <mergeCell ref="E69:G69"/>
    <mergeCell ref="H69:J69"/>
    <mergeCell ref="K69:M69"/>
    <mergeCell ref="D79:E79"/>
    <mergeCell ref="F79:G79"/>
    <mergeCell ref="B47:D47"/>
    <mergeCell ref="E47:G47"/>
    <mergeCell ref="H47:J47"/>
    <mergeCell ref="K47:M47"/>
    <mergeCell ref="B58:D58"/>
    <mergeCell ref="E58:G58"/>
    <mergeCell ref="H58:J58"/>
    <mergeCell ref="K58:M58"/>
    <mergeCell ref="B25:D25"/>
    <mergeCell ref="E25:G25"/>
    <mergeCell ref="H25:J25"/>
    <mergeCell ref="K25:M25"/>
    <mergeCell ref="B36:D36"/>
    <mergeCell ref="E36:G36"/>
    <mergeCell ref="H36:J36"/>
    <mergeCell ref="K36:M36"/>
    <mergeCell ref="B3:D3"/>
    <mergeCell ref="E3:G3"/>
    <mergeCell ref="H3:J3"/>
    <mergeCell ref="K3:M3"/>
    <mergeCell ref="B14:D14"/>
    <mergeCell ref="E14:G14"/>
    <mergeCell ref="H14:J14"/>
    <mergeCell ref="K14:M1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F26DC-3505-4829-849C-B390963033A4}">
  <sheetPr>
    <pageSetUpPr fitToPage="1"/>
  </sheetPr>
  <dimension ref="A1:S41"/>
  <sheetViews>
    <sheetView topLeftCell="H13" workbookViewId="0">
      <selection activeCell="U24" sqref="U24"/>
    </sheetView>
  </sheetViews>
  <sheetFormatPr baseColWidth="10" defaultRowHeight="14.5" x14ac:dyDescent="0.35"/>
  <cols>
    <col min="1" max="3" width="10.90625" style="11"/>
    <col min="4" max="4" width="14.6328125" style="11" customWidth="1"/>
    <col min="5" max="5" width="16.90625" style="11" customWidth="1"/>
    <col min="6" max="6" width="15.453125" style="11" customWidth="1"/>
    <col min="7" max="7" width="18.54296875" style="11" customWidth="1"/>
    <col min="8" max="8" width="18" style="11" customWidth="1"/>
    <col min="9" max="15" width="10.90625" style="11"/>
    <col min="16" max="16" width="12.453125" style="11" bestFit="1" customWidth="1"/>
    <col min="17" max="16384" width="10.90625" style="11"/>
  </cols>
  <sheetData>
    <row r="1" spans="1:19" x14ac:dyDescent="0.35">
      <c r="B1" s="32" t="s">
        <v>49</v>
      </c>
      <c r="C1" s="32" t="s">
        <v>56</v>
      </c>
      <c r="D1" s="32" t="s">
        <v>55</v>
      </c>
      <c r="E1" s="32" t="s">
        <v>54</v>
      </c>
      <c r="F1" s="32"/>
      <c r="G1" s="32" t="s">
        <v>56</v>
      </c>
      <c r="H1" s="32" t="s">
        <v>55</v>
      </c>
      <c r="I1" s="32" t="s">
        <v>54</v>
      </c>
      <c r="J1" s="32"/>
      <c r="K1" s="32" t="s">
        <v>56</v>
      </c>
      <c r="L1" s="32" t="s">
        <v>55</v>
      </c>
      <c r="M1" s="32" t="s">
        <v>54</v>
      </c>
      <c r="N1" s="32" t="s">
        <v>53</v>
      </c>
      <c r="O1" s="32"/>
      <c r="P1" s="32" t="s">
        <v>52</v>
      </c>
      <c r="Q1" s="32"/>
    </row>
    <row r="2" spans="1:19" x14ac:dyDescent="0.35">
      <c r="A2" s="17" t="s">
        <v>42</v>
      </c>
      <c r="B2" s="11">
        <v>1</v>
      </c>
      <c r="C2" s="11">
        <v>9.56</v>
      </c>
      <c r="D2" s="11">
        <f>100</f>
        <v>100</v>
      </c>
      <c r="E2" s="11">
        <f>C2/(C2+D2)</f>
        <v>8.7258123402701712E-2</v>
      </c>
      <c r="G2" s="11">
        <v>7.73</v>
      </c>
      <c r="H2" s="11">
        <f>100</f>
        <v>100</v>
      </c>
      <c r="I2" s="11">
        <f>G2/(G2+H2)</f>
        <v>7.1753457718369995E-2</v>
      </c>
      <c r="N2" s="11">
        <v>9.2499999999999999E-2</v>
      </c>
      <c r="P2" s="11">
        <f>(E2+I2+N2)/3</f>
        <v>8.3837193707023916E-2</v>
      </c>
      <c r="Q2" s="27">
        <v>0.08</v>
      </c>
      <c r="S2" s="31"/>
    </row>
    <row r="3" spans="1:19" x14ac:dyDescent="0.35">
      <c r="A3" s="17"/>
      <c r="B3" s="11">
        <v>2</v>
      </c>
      <c r="C3" s="11">
        <v>10.3</v>
      </c>
      <c r="D3" s="11">
        <f>100</f>
        <v>100</v>
      </c>
      <c r="E3" s="11">
        <f>C3/(C3+D3)</f>
        <v>9.3381686310063466E-2</v>
      </c>
      <c r="G3" s="11">
        <v>16.5</v>
      </c>
      <c r="H3" s="11">
        <f>100</f>
        <v>100</v>
      </c>
      <c r="I3" s="11">
        <f>G3/(G3+H3)</f>
        <v>0.14163090128755365</v>
      </c>
      <c r="K3" s="11">
        <v>8.93</v>
      </c>
      <c r="L3" s="11">
        <f>100</f>
        <v>100</v>
      </c>
      <c r="M3" s="11">
        <f>K3/(K3+L3)</f>
        <v>8.1979252731111715E-2</v>
      </c>
      <c r="N3" s="11">
        <v>0.1376</v>
      </c>
      <c r="P3" s="11">
        <f>(E3+I3+N3)/3</f>
        <v>0.12420419586587238</v>
      </c>
      <c r="Q3" s="27">
        <v>0.12</v>
      </c>
      <c r="S3" s="31"/>
    </row>
    <row r="4" spans="1:19" x14ac:dyDescent="0.35">
      <c r="A4" s="17"/>
      <c r="B4" s="11">
        <v>3</v>
      </c>
      <c r="C4" s="11">
        <v>27.44</v>
      </c>
      <c r="D4" s="11">
        <f>100</f>
        <v>100</v>
      </c>
      <c r="E4" s="11">
        <f>C4/(C4+D4)</f>
        <v>0.21531701192718145</v>
      </c>
      <c r="G4" s="11">
        <v>24.41</v>
      </c>
      <c r="H4" s="11">
        <f>100</f>
        <v>100</v>
      </c>
      <c r="I4" s="11">
        <f>G4/(G4+H4)</f>
        <v>0.19620609275781689</v>
      </c>
      <c r="N4" s="11">
        <v>0.30170000000000002</v>
      </c>
      <c r="P4" s="11">
        <f>(E4+I4+N4)/3</f>
        <v>0.23774103489499945</v>
      </c>
      <c r="Q4" s="27">
        <v>0.24</v>
      </c>
      <c r="S4" s="31"/>
    </row>
    <row r="5" spans="1:19" x14ac:dyDescent="0.35">
      <c r="A5" s="17"/>
      <c r="B5" s="11">
        <v>4</v>
      </c>
      <c r="C5" s="11">
        <v>63.91</v>
      </c>
      <c r="D5" s="11">
        <f>100</f>
        <v>100</v>
      </c>
      <c r="E5" s="11">
        <f>C5/(C5+D5)</f>
        <v>0.38990909645537186</v>
      </c>
      <c r="G5" s="11">
        <v>72.91</v>
      </c>
      <c r="H5" s="11">
        <f>100</f>
        <v>100</v>
      </c>
      <c r="I5" s="11">
        <f>G5/(G5+H5)</f>
        <v>0.42166444971372391</v>
      </c>
      <c r="N5" s="11">
        <v>0.46079999999999999</v>
      </c>
      <c r="P5" s="11">
        <f>(E5+I5+N5)/3</f>
        <v>0.42412451538969859</v>
      </c>
      <c r="Q5" s="27">
        <v>0.42</v>
      </c>
      <c r="S5" s="31"/>
    </row>
    <row r="6" spans="1:19" x14ac:dyDescent="0.35">
      <c r="A6" s="17"/>
      <c r="B6" s="19">
        <v>5</v>
      </c>
      <c r="C6" s="19">
        <v>100</v>
      </c>
      <c r="D6" s="19">
        <v>0</v>
      </c>
      <c r="E6" s="19">
        <f>C6/(C6+D6)</f>
        <v>1</v>
      </c>
      <c r="F6" s="19"/>
      <c r="G6" s="19">
        <v>100</v>
      </c>
      <c r="H6" s="19">
        <v>16.48</v>
      </c>
      <c r="I6" s="19">
        <f>G6/(G6+H6)</f>
        <v>0.85851648351648346</v>
      </c>
      <c r="J6" s="19"/>
      <c r="K6" s="19"/>
      <c r="L6" s="19"/>
      <c r="M6" s="19"/>
      <c r="N6" s="19">
        <v>1</v>
      </c>
      <c r="O6" s="19"/>
      <c r="P6" s="19">
        <f>(E6+I6+N6)/3</f>
        <v>0.9528388278388279</v>
      </c>
      <c r="Q6" s="27">
        <v>0.95</v>
      </c>
      <c r="S6" s="30"/>
    </row>
    <row r="7" spans="1:19" x14ac:dyDescent="0.35">
      <c r="A7" s="21" t="s">
        <v>41</v>
      </c>
      <c r="B7" s="20">
        <v>6</v>
      </c>
      <c r="C7" s="29">
        <v>40.5</v>
      </c>
      <c r="D7" s="29">
        <v>100</v>
      </c>
      <c r="E7" s="29">
        <f>C7/(C7+D7)</f>
        <v>0.28825622775800713</v>
      </c>
      <c r="F7" s="29"/>
      <c r="G7" s="29">
        <v>43.25</v>
      </c>
      <c r="H7" s="29">
        <f>100</f>
        <v>100</v>
      </c>
      <c r="I7" s="29">
        <f>G7/(G7+H7)</f>
        <v>0.30191972076788831</v>
      </c>
      <c r="J7" s="29"/>
      <c r="K7" s="29"/>
      <c r="L7" s="29"/>
      <c r="M7" s="29"/>
      <c r="N7" s="29">
        <v>0.41799999999999998</v>
      </c>
      <c r="O7" s="29"/>
      <c r="P7" s="29">
        <f>(E7+I7+N7)/3</f>
        <v>0.33605864950863179</v>
      </c>
      <c r="Q7" s="28">
        <v>0.34</v>
      </c>
    </row>
    <row r="8" spans="1:19" x14ac:dyDescent="0.35">
      <c r="A8" s="17"/>
      <c r="B8" s="11">
        <v>7</v>
      </c>
      <c r="C8" s="11">
        <v>66.92</v>
      </c>
      <c r="D8" s="11">
        <f>100</f>
        <v>100</v>
      </c>
      <c r="E8" s="11">
        <f>C8/(C8+D8)</f>
        <v>0.40091061586388688</v>
      </c>
      <c r="G8" s="11">
        <v>92.25</v>
      </c>
      <c r="H8" s="11">
        <f>100</f>
        <v>100</v>
      </c>
      <c r="I8" s="11">
        <f>G8/(G8+H8)</f>
        <v>0.4798439531859558</v>
      </c>
      <c r="N8" s="11">
        <v>0.58640000000000003</v>
      </c>
      <c r="P8" s="11">
        <f>(E8+I8+N8)/3</f>
        <v>0.4890515230166142</v>
      </c>
      <c r="Q8" s="27">
        <v>0.49</v>
      </c>
    </row>
    <row r="9" spans="1:19" x14ac:dyDescent="0.35">
      <c r="A9" s="17"/>
      <c r="B9" s="11">
        <v>8</v>
      </c>
      <c r="C9" s="11">
        <v>100</v>
      </c>
      <c r="D9" s="11">
        <v>44.5</v>
      </c>
      <c r="E9" s="11">
        <f>C9/(C9+D9)</f>
        <v>0.69204152249134943</v>
      </c>
      <c r="G9" s="11">
        <v>100</v>
      </c>
      <c r="H9" s="11">
        <v>48.48</v>
      </c>
      <c r="I9" s="11">
        <f>G9/(G9+H9)</f>
        <v>0.67349137931034486</v>
      </c>
      <c r="N9" s="11">
        <v>0.76600000000000001</v>
      </c>
      <c r="P9" s="11">
        <f>(E9+I9+N9)/3</f>
        <v>0.7105109672672314</v>
      </c>
      <c r="Q9" s="27">
        <v>0.71</v>
      </c>
    </row>
    <row r="10" spans="1:19" x14ac:dyDescent="0.35">
      <c r="A10" s="17"/>
      <c r="B10" s="11">
        <v>9</v>
      </c>
      <c r="C10" s="11">
        <v>100</v>
      </c>
      <c r="D10" s="11">
        <v>14.09</v>
      </c>
      <c r="E10" s="11">
        <f>C10/(C10+D10)</f>
        <v>0.87650100797615915</v>
      </c>
      <c r="G10" s="11">
        <v>100</v>
      </c>
      <c r="H10" s="11">
        <v>13.66</v>
      </c>
      <c r="I10" s="11">
        <f>G10/(G10+H10)</f>
        <v>0.87981699806440261</v>
      </c>
      <c r="N10" s="11">
        <v>0.88900000000000001</v>
      </c>
      <c r="P10" s="11">
        <f>(E10+I10+N10)/3</f>
        <v>0.88177266868018711</v>
      </c>
      <c r="Q10" s="27">
        <v>0.88</v>
      </c>
    </row>
    <row r="11" spans="1:19" x14ac:dyDescent="0.35">
      <c r="A11" s="17"/>
      <c r="B11" s="19">
        <v>10</v>
      </c>
      <c r="C11" s="19">
        <v>100</v>
      </c>
      <c r="D11" s="19">
        <v>7.39</v>
      </c>
      <c r="E11" s="19">
        <f>C11/(C11+D11)</f>
        <v>0.9311853990129435</v>
      </c>
      <c r="F11" s="19"/>
      <c r="G11" s="19">
        <v>100</v>
      </c>
      <c r="H11" s="19">
        <v>0</v>
      </c>
      <c r="I11" s="19">
        <f>G11/(G11+H11)</f>
        <v>1</v>
      </c>
      <c r="J11" s="19"/>
      <c r="K11" s="19"/>
      <c r="L11" s="19"/>
      <c r="M11" s="19"/>
      <c r="N11" s="19">
        <v>1</v>
      </c>
      <c r="O11" s="19"/>
      <c r="P11" s="19">
        <f>(E11+I11+N11)/3</f>
        <v>0.97706179967098128</v>
      </c>
      <c r="Q11" s="27">
        <v>0.98</v>
      </c>
    </row>
    <row r="16" spans="1:19" x14ac:dyDescent="0.35">
      <c r="M16" s="11" t="s">
        <v>34</v>
      </c>
      <c r="N16" s="11" t="s">
        <v>33</v>
      </c>
      <c r="O16" s="11" t="s">
        <v>32</v>
      </c>
      <c r="P16" s="11" t="s">
        <v>51</v>
      </c>
      <c r="Q16" s="11" t="s">
        <v>50</v>
      </c>
      <c r="R16" s="11" t="s">
        <v>51</v>
      </c>
      <c r="S16" s="11" t="s">
        <v>50</v>
      </c>
    </row>
    <row r="17" spans="1:19" ht="15" thickBot="1" x14ac:dyDescent="0.4">
      <c r="A17" s="26"/>
      <c r="B17" s="26" t="s">
        <v>49</v>
      </c>
      <c r="C17" s="26" t="s">
        <v>48</v>
      </c>
      <c r="D17" s="26" t="s">
        <v>47</v>
      </c>
      <c r="E17" s="26" t="s">
        <v>46</v>
      </c>
      <c r="F17" s="26" t="s">
        <v>45</v>
      </c>
      <c r="G17" s="26" t="s">
        <v>44</v>
      </c>
      <c r="H17" s="26" t="s">
        <v>43</v>
      </c>
      <c r="K17" s="17" t="s">
        <v>42</v>
      </c>
      <c r="L17" s="11">
        <v>1</v>
      </c>
      <c r="M17" s="11">
        <v>8.7258123402701712E-2</v>
      </c>
      <c r="N17" s="11">
        <v>7.1753457718369995E-2</v>
      </c>
      <c r="O17" s="11">
        <v>9.2499999999999999E-2</v>
      </c>
      <c r="P17" s="18">
        <f>AVERAGE(M17:O17)</f>
        <v>8.3837193707023916E-2</v>
      </c>
      <c r="Q17" s="11">
        <f>_xlfn.STDEV.S(M17:O17)</f>
        <v>1.0788040792838212E-2</v>
      </c>
      <c r="R17" s="14">
        <v>8.3837193707023916E-2</v>
      </c>
      <c r="S17" s="14">
        <v>1.0788040792838212E-2</v>
      </c>
    </row>
    <row r="18" spans="1:19" ht="15" thickTop="1" x14ac:dyDescent="0.35">
      <c r="A18" s="17" t="s">
        <v>42</v>
      </c>
      <c r="B18" s="15">
        <v>1</v>
      </c>
      <c r="C18" s="15" t="s">
        <v>40</v>
      </c>
      <c r="D18" s="16">
        <v>0.09</v>
      </c>
      <c r="E18" s="15">
        <v>152</v>
      </c>
      <c r="F18" s="15">
        <v>5</v>
      </c>
      <c r="G18" s="15">
        <v>150</v>
      </c>
      <c r="H18" s="15">
        <v>4.9000000000000004</v>
      </c>
      <c r="K18" s="17"/>
      <c r="L18" s="11">
        <v>2</v>
      </c>
      <c r="M18" s="11">
        <v>9.3381686310063466E-2</v>
      </c>
      <c r="N18" s="11">
        <v>0.14163090128755365</v>
      </c>
      <c r="O18" s="11">
        <v>0.1376</v>
      </c>
      <c r="P18" s="18">
        <f>AVERAGE(M18:O18)</f>
        <v>0.12420419586587238</v>
      </c>
      <c r="Q18" s="11">
        <f>_xlfn.STDEV.S(M18:O18)</f>
        <v>2.6769056068265667E-2</v>
      </c>
      <c r="R18" s="14">
        <v>0.12420419586587238</v>
      </c>
      <c r="S18" s="14">
        <v>2.6769056068265667E-2</v>
      </c>
    </row>
    <row r="19" spans="1:19" x14ac:dyDescent="0.35">
      <c r="A19" s="17"/>
      <c r="B19" s="15">
        <v>2</v>
      </c>
      <c r="C19" s="15" t="s">
        <v>39</v>
      </c>
      <c r="D19" s="16">
        <v>0.12</v>
      </c>
      <c r="E19" s="15">
        <v>148</v>
      </c>
      <c r="F19" s="15">
        <v>5</v>
      </c>
      <c r="G19" s="15">
        <v>150</v>
      </c>
      <c r="H19" s="15">
        <v>5.0999999999999996</v>
      </c>
      <c r="K19" s="17"/>
      <c r="L19" s="11">
        <v>3</v>
      </c>
      <c r="M19" s="11">
        <v>0.21531701192718145</v>
      </c>
      <c r="N19" s="11">
        <v>0.19620609275781689</v>
      </c>
      <c r="O19" s="11">
        <v>0.30170000000000002</v>
      </c>
      <c r="P19" s="18">
        <f>AVERAGE(M19:O19)</f>
        <v>0.23774103489499945</v>
      </c>
      <c r="Q19" s="11">
        <f>_xlfn.STDEV.S(M19:O19)</f>
        <v>5.6208262033721389E-2</v>
      </c>
      <c r="R19" s="14">
        <v>0.23774103489499945</v>
      </c>
      <c r="S19" s="14">
        <v>5.6208262033721389E-2</v>
      </c>
    </row>
    <row r="20" spans="1:19" x14ac:dyDescent="0.35">
      <c r="A20" s="17"/>
      <c r="B20" s="15">
        <v>3</v>
      </c>
      <c r="C20" s="15" t="s">
        <v>38</v>
      </c>
      <c r="D20" s="16">
        <v>0.24</v>
      </c>
      <c r="E20" s="15">
        <v>67</v>
      </c>
      <c r="F20" s="15">
        <v>5</v>
      </c>
      <c r="G20" s="15">
        <v>150</v>
      </c>
      <c r="H20" s="15">
        <v>11.2</v>
      </c>
      <c r="K20" s="17"/>
      <c r="L20" s="11">
        <v>4</v>
      </c>
      <c r="M20" s="11">
        <v>0.38990909645537186</v>
      </c>
      <c r="N20" s="11">
        <v>0.42166444971372391</v>
      </c>
      <c r="O20" s="11">
        <v>0.46079999999999999</v>
      </c>
      <c r="P20" s="18">
        <f>AVERAGE(M20:O20)</f>
        <v>0.42412451538969859</v>
      </c>
      <c r="Q20" s="11">
        <f>_xlfn.STDEV.S(M20:O20)</f>
        <v>3.5509421196226555E-2</v>
      </c>
      <c r="R20" s="14">
        <v>0.42412451538969859</v>
      </c>
      <c r="S20" s="14">
        <v>3.5509421196226555E-2</v>
      </c>
    </row>
    <row r="21" spans="1:19" x14ac:dyDescent="0.35">
      <c r="A21" s="17"/>
      <c r="B21" s="15">
        <v>4</v>
      </c>
      <c r="C21" s="15" t="s">
        <v>37</v>
      </c>
      <c r="D21" s="16">
        <v>0.42</v>
      </c>
      <c r="E21" s="15">
        <v>111</v>
      </c>
      <c r="F21" s="15">
        <v>5</v>
      </c>
      <c r="G21" s="15">
        <v>150</v>
      </c>
      <c r="H21" s="15">
        <v>6.8</v>
      </c>
      <c r="K21" s="17"/>
      <c r="L21" s="19">
        <v>5</v>
      </c>
      <c r="M21" s="11">
        <v>1</v>
      </c>
      <c r="N21" s="11">
        <v>0.85851648351648346</v>
      </c>
      <c r="O21" s="11">
        <v>1</v>
      </c>
      <c r="P21" s="18">
        <f>AVERAGE(M21:O21)</f>
        <v>0.9528388278388279</v>
      </c>
      <c r="Q21" s="11">
        <f>_xlfn.STDEV.S(M21:O21)</f>
        <v>8.1685546327653125E-2</v>
      </c>
      <c r="R21" s="14">
        <v>0.9528388278388279</v>
      </c>
      <c r="S21" s="14">
        <v>8.1685546327653125E-2</v>
      </c>
    </row>
    <row r="22" spans="1:19" x14ac:dyDescent="0.35">
      <c r="A22" s="25"/>
      <c r="B22" s="24">
        <v>5</v>
      </c>
      <c r="C22" s="22" t="s">
        <v>36</v>
      </c>
      <c r="D22" s="23">
        <v>0.95</v>
      </c>
      <c r="E22" s="22">
        <v>50</v>
      </c>
      <c r="F22" s="22">
        <v>5</v>
      </c>
      <c r="G22" s="22">
        <v>150</v>
      </c>
      <c r="H22" s="22">
        <v>15</v>
      </c>
      <c r="K22" s="21" t="s">
        <v>41</v>
      </c>
      <c r="L22" s="20">
        <v>6</v>
      </c>
      <c r="M22" s="11">
        <v>0.28825622775800713</v>
      </c>
      <c r="N22" s="11">
        <v>0.30191972076788831</v>
      </c>
      <c r="O22" s="11">
        <v>0.41799999999999998</v>
      </c>
      <c r="P22" s="18">
        <f>AVERAGE(M22:O22)</f>
        <v>0.33605864950863179</v>
      </c>
      <c r="Q22" s="11">
        <f>_xlfn.STDEV.S(M22:O22)</f>
        <v>7.1291384125781301E-2</v>
      </c>
      <c r="R22" s="14">
        <v>0.33605864950863179</v>
      </c>
      <c r="S22" s="14">
        <v>7.1291384125781301E-2</v>
      </c>
    </row>
    <row r="23" spans="1:19" x14ac:dyDescent="0.35">
      <c r="A23" s="17" t="s">
        <v>41</v>
      </c>
      <c r="B23" s="15">
        <v>6</v>
      </c>
      <c r="C23" s="15" t="s">
        <v>40</v>
      </c>
      <c r="D23" s="16">
        <v>0.34</v>
      </c>
      <c r="E23" s="15">
        <v>96</v>
      </c>
      <c r="F23" s="15">
        <v>5</v>
      </c>
      <c r="G23" s="15">
        <v>150</v>
      </c>
      <c r="H23" s="15">
        <v>7.8</v>
      </c>
      <c r="K23" s="17"/>
      <c r="L23" s="11">
        <v>7</v>
      </c>
      <c r="M23" s="11">
        <v>0.40091061586388688</v>
      </c>
      <c r="N23" s="11">
        <v>0.4798439531859558</v>
      </c>
      <c r="O23" s="11">
        <v>0.58640000000000003</v>
      </c>
      <c r="P23" s="18">
        <f>AVERAGE(M23:O23)</f>
        <v>0.4890515230166142</v>
      </c>
      <c r="Q23" s="11">
        <f>_xlfn.STDEV.S(M23:O23)</f>
        <v>9.3086854138693789E-2</v>
      </c>
      <c r="R23" s="14">
        <v>0.4890515230166142</v>
      </c>
      <c r="S23" s="14">
        <v>9.3086854138693789E-2</v>
      </c>
    </row>
    <row r="24" spans="1:19" x14ac:dyDescent="0.35">
      <c r="A24" s="17"/>
      <c r="B24" s="15">
        <v>7</v>
      </c>
      <c r="C24" s="15" t="s">
        <v>39</v>
      </c>
      <c r="D24" s="16">
        <v>0.49</v>
      </c>
      <c r="E24" s="15">
        <v>100</v>
      </c>
      <c r="F24" s="15">
        <v>5</v>
      </c>
      <c r="G24" s="15">
        <v>150</v>
      </c>
      <c r="H24" s="15">
        <v>7.5</v>
      </c>
      <c r="K24" s="17"/>
      <c r="L24" s="11">
        <v>8</v>
      </c>
      <c r="M24" s="11">
        <v>0.69204152249134943</v>
      </c>
      <c r="N24" s="11">
        <v>0.67349137931034486</v>
      </c>
      <c r="O24" s="11">
        <v>0.76600000000000001</v>
      </c>
      <c r="P24" s="18">
        <f>AVERAGE(M24:O24)</f>
        <v>0.7105109672672314</v>
      </c>
      <c r="Q24" s="11">
        <f>_xlfn.STDEV.S(M24:O24)</f>
        <v>4.8941817684089332E-2</v>
      </c>
      <c r="R24" s="14">
        <v>0.7105109672672314</v>
      </c>
      <c r="S24" s="14">
        <v>4.8941817684089332E-2</v>
      </c>
    </row>
    <row r="25" spans="1:19" x14ac:dyDescent="0.35">
      <c r="A25" s="17"/>
      <c r="B25" s="15">
        <v>8</v>
      </c>
      <c r="C25" s="15" t="s">
        <v>38</v>
      </c>
      <c r="D25" s="16">
        <v>0.71</v>
      </c>
      <c r="E25" s="15">
        <v>100</v>
      </c>
      <c r="F25" s="15">
        <v>5</v>
      </c>
      <c r="G25" s="15">
        <v>150</v>
      </c>
      <c r="H25" s="15">
        <v>7.5</v>
      </c>
      <c r="K25" s="17"/>
      <c r="L25" s="11">
        <v>9</v>
      </c>
      <c r="M25" s="11">
        <v>0.87650100797615915</v>
      </c>
      <c r="N25" s="11">
        <v>0.87981699806440261</v>
      </c>
      <c r="O25" s="11">
        <v>0.88900000000000001</v>
      </c>
      <c r="P25" s="18">
        <f>AVERAGE(M25:O25)</f>
        <v>0.88177266868018711</v>
      </c>
      <c r="Q25" s="11">
        <f>_xlfn.STDEV.S(M25:O25)</f>
        <v>6.4749274954312803E-3</v>
      </c>
      <c r="R25" s="14">
        <v>0.88177266868018711</v>
      </c>
      <c r="S25" s="14">
        <v>6.4749274954312803E-3</v>
      </c>
    </row>
    <row r="26" spans="1:19" x14ac:dyDescent="0.35">
      <c r="A26" s="17"/>
      <c r="B26" s="15">
        <v>9</v>
      </c>
      <c r="C26" s="15" t="s">
        <v>37</v>
      </c>
      <c r="D26" s="16">
        <v>0.88</v>
      </c>
      <c r="E26" s="15">
        <v>142</v>
      </c>
      <c r="F26" s="15">
        <v>5</v>
      </c>
      <c r="G26" s="15">
        <v>150</v>
      </c>
      <c r="H26" s="15">
        <v>5.3</v>
      </c>
      <c r="K26" s="17"/>
      <c r="L26" s="19">
        <v>10</v>
      </c>
      <c r="M26" s="11">
        <v>0.9311853990129435</v>
      </c>
      <c r="N26" s="11">
        <v>1</v>
      </c>
      <c r="O26" s="11">
        <v>1</v>
      </c>
      <c r="P26" s="18">
        <f>AVERAGE(M26:O26)</f>
        <v>0.97706179967098128</v>
      </c>
      <c r="Q26" s="11">
        <f>_xlfn.STDEV.S(M26:O26)</f>
        <v>3.9730128404053752E-2</v>
      </c>
      <c r="R26" s="14">
        <v>0.97706179967098128</v>
      </c>
      <c r="S26" s="14">
        <v>3.9730128404053752E-2</v>
      </c>
    </row>
    <row r="27" spans="1:19" x14ac:dyDescent="0.35">
      <c r="A27" s="17"/>
      <c r="B27" s="15">
        <v>10</v>
      </c>
      <c r="C27" s="15" t="s">
        <v>36</v>
      </c>
      <c r="D27" s="16">
        <v>0.98</v>
      </c>
      <c r="E27" s="15">
        <v>95</v>
      </c>
      <c r="F27" s="15">
        <v>5</v>
      </c>
      <c r="G27" s="15">
        <v>150</v>
      </c>
      <c r="H27" s="15">
        <v>7.9</v>
      </c>
    </row>
    <row r="28" spans="1:19" x14ac:dyDescent="0.35">
      <c r="A28" s="15" t="s">
        <v>3</v>
      </c>
      <c r="B28" s="15">
        <v>11</v>
      </c>
      <c r="C28" s="15"/>
      <c r="D28" s="16">
        <v>0</v>
      </c>
      <c r="E28" s="15">
        <v>440</v>
      </c>
      <c r="F28" s="15">
        <v>5</v>
      </c>
      <c r="G28" s="15">
        <v>150</v>
      </c>
      <c r="H28" s="15">
        <v>1.7</v>
      </c>
    </row>
    <row r="29" spans="1:19" x14ac:dyDescent="0.35">
      <c r="P29" s="11">
        <f>P17*100</f>
        <v>8.3837193707023907</v>
      </c>
    </row>
    <row r="30" spans="1:19" x14ac:dyDescent="0.35">
      <c r="P30" s="11">
        <f>P18*100</f>
        <v>12.420419586587238</v>
      </c>
    </row>
    <row r="31" spans="1:19" x14ac:dyDescent="0.35">
      <c r="P31" s="11">
        <f>P19*100</f>
        <v>23.774103489499947</v>
      </c>
    </row>
    <row r="32" spans="1:19" x14ac:dyDescent="0.35">
      <c r="K32" s="14">
        <v>8.3837193707023916E-2</v>
      </c>
      <c r="L32" s="14">
        <v>1.0788040792838212E-2</v>
      </c>
      <c r="P32" s="11">
        <f>P20*100</f>
        <v>42.412451538969862</v>
      </c>
    </row>
    <row r="33" spans="11:16" x14ac:dyDescent="0.35">
      <c r="K33" s="14">
        <v>0.12420419586587238</v>
      </c>
      <c r="L33" s="14">
        <v>2.6769056068265667E-2</v>
      </c>
      <c r="P33" s="11">
        <f>P21*100</f>
        <v>95.283882783882788</v>
      </c>
    </row>
    <row r="34" spans="11:16" x14ac:dyDescent="0.35">
      <c r="K34" s="14">
        <v>0.23774103489499945</v>
      </c>
      <c r="L34" s="14">
        <v>5.6208262033721389E-2</v>
      </c>
      <c r="P34" s="11">
        <f>P22*100</f>
        <v>33.605864950863179</v>
      </c>
    </row>
    <row r="35" spans="11:16" x14ac:dyDescent="0.35">
      <c r="K35" s="14">
        <v>0.42412451538969859</v>
      </c>
      <c r="L35" s="14">
        <v>3.5509421196226555E-2</v>
      </c>
      <c r="P35" s="11">
        <f>P23*100</f>
        <v>48.905152301661417</v>
      </c>
    </row>
    <row r="36" spans="11:16" x14ac:dyDescent="0.35">
      <c r="K36" s="14">
        <v>0.9528388278388279</v>
      </c>
      <c r="L36" s="14">
        <v>8.1685546327653125E-2</v>
      </c>
      <c r="P36" s="11">
        <f>P24*100</f>
        <v>71.051096726723145</v>
      </c>
    </row>
    <row r="37" spans="11:16" x14ac:dyDescent="0.35">
      <c r="K37" s="14">
        <v>0.33605864950863179</v>
      </c>
      <c r="L37" s="14">
        <v>7.1291384125781301E-2</v>
      </c>
      <c r="P37" s="11">
        <f>P25*100</f>
        <v>88.177266868018705</v>
      </c>
    </row>
    <row r="38" spans="11:16" x14ac:dyDescent="0.35">
      <c r="K38" s="14">
        <v>0.4890515230166142</v>
      </c>
      <c r="L38" s="14">
        <v>9.3086854138693789E-2</v>
      </c>
      <c r="P38" s="11">
        <f>P26*100</f>
        <v>97.706179967098123</v>
      </c>
    </row>
    <row r="39" spans="11:16" x14ac:dyDescent="0.35">
      <c r="K39" s="14">
        <v>0.7105109672672314</v>
      </c>
      <c r="L39" s="14">
        <v>4.8941817684089332E-2</v>
      </c>
    </row>
    <row r="40" spans="11:16" x14ac:dyDescent="0.35">
      <c r="K40" s="14">
        <v>0.88177266868018711</v>
      </c>
      <c r="L40" s="14">
        <v>6.4749274954312803E-3</v>
      </c>
    </row>
    <row r="41" spans="11:16" x14ac:dyDescent="0.35">
      <c r="K41" s="14">
        <v>0.97706179967098128</v>
      </c>
      <c r="L41" s="14">
        <v>3.9730128404053752E-2</v>
      </c>
    </row>
  </sheetData>
  <mergeCells count="6">
    <mergeCell ref="A2:A6"/>
    <mergeCell ref="A7:A11"/>
    <mergeCell ref="A18:A22"/>
    <mergeCell ref="A23:A27"/>
    <mergeCell ref="K17:K21"/>
    <mergeCell ref="K22:K26"/>
  </mergeCells>
  <pageMargins left="0.7" right="0.7" top="0.78740157499999996" bottom="0.78740157499999996" header="0.3" footer="0.3"/>
  <pageSetup scale="4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B7C9E-524F-4E2D-8E93-DA2E78C71493}">
  <dimension ref="A1:Q23"/>
  <sheetViews>
    <sheetView tabSelected="1" workbookViewId="0">
      <selection activeCell="A14" sqref="A14"/>
    </sheetView>
  </sheetViews>
  <sheetFormatPr baseColWidth="10" defaultRowHeight="14.5" x14ac:dyDescent="0.35"/>
  <cols>
    <col min="1" max="16384" width="10.90625" style="11"/>
  </cols>
  <sheetData>
    <row r="1" spans="1:17" x14ac:dyDescent="0.35">
      <c r="B1" s="11" t="s">
        <v>41</v>
      </c>
      <c r="M1" s="11" t="s">
        <v>42</v>
      </c>
    </row>
    <row r="3" spans="1:17" x14ac:dyDescent="0.35">
      <c r="A3" s="33" t="s">
        <v>60</v>
      </c>
      <c r="B3" s="34">
        <v>7.6180097945857702E-5</v>
      </c>
      <c r="C3" s="34">
        <v>1.43591181780308E-4</v>
      </c>
      <c r="D3" s="34">
        <v>5.8444444444444401E-5</v>
      </c>
      <c r="E3" s="34">
        <v>5.0661048772358597E-5</v>
      </c>
      <c r="F3" s="34">
        <v>4.2804027787523698E-5</v>
      </c>
      <c r="G3" s="34">
        <v>6.4770581046550397E-5</v>
      </c>
      <c r="L3" s="33" t="s">
        <v>60</v>
      </c>
      <c r="M3" s="34">
        <v>7.6180097945857702E-5</v>
      </c>
      <c r="N3" s="34">
        <v>5.8444444444444401E-5</v>
      </c>
      <c r="O3" s="34">
        <v>5.0661048772358597E-5</v>
      </c>
      <c r="P3" s="34">
        <v>4.2804027787523698E-5</v>
      </c>
      <c r="Q3" s="34">
        <v>6.4770581046550397E-5</v>
      </c>
    </row>
    <row r="4" spans="1:17" x14ac:dyDescent="0.35">
      <c r="A4" s="28">
        <v>0.34</v>
      </c>
      <c r="B4" s="34">
        <v>1.7004482383349199E-5</v>
      </c>
      <c r="C4" s="34">
        <v>4.0688765449243202E-5</v>
      </c>
      <c r="D4" s="34">
        <v>2.2666644444444501E-5</v>
      </c>
      <c r="E4" s="34">
        <v>2.7219220086657E-5</v>
      </c>
      <c r="F4" s="34">
        <v>2.3787804364606E-5</v>
      </c>
      <c r="G4" s="34">
        <v>3.1329852238640103E-5</v>
      </c>
      <c r="L4" s="27">
        <v>0.09</v>
      </c>
      <c r="M4" s="34">
        <v>4.1899054550401299E-5</v>
      </c>
      <c r="N4" s="34">
        <v>4.6000000000000102E-5</v>
      </c>
      <c r="O4" s="34">
        <v>7.38806688145761E-5</v>
      </c>
      <c r="P4" s="34">
        <v>7.0802041961967596E-5</v>
      </c>
      <c r="Q4" s="34">
        <v>1.9442295300522199E-5</v>
      </c>
    </row>
    <row r="5" spans="1:17" x14ac:dyDescent="0.35">
      <c r="A5" s="27">
        <v>0.49</v>
      </c>
      <c r="B5" s="34">
        <v>1.6732396952795499E-5</v>
      </c>
      <c r="C5" s="34">
        <v>3.3189834745174299E-5</v>
      </c>
      <c r="D5" s="34">
        <v>1.9111111111111001E-5</v>
      </c>
      <c r="E5" s="34">
        <v>2.6663726252638599E-5</v>
      </c>
      <c r="F5" s="34">
        <v>6.2451757771384599E-6</v>
      </c>
      <c r="G5" s="34">
        <v>2.9441184312854101E-5</v>
      </c>
      <c r="L5" s="27">
        <v>0.12</v>
      </c>
      <c r="M5" s="34">
        <v>3.05400693783159E-5</v>
      </c>
      <c r="N5" s="34">
        <v>4.0222222222222302E-5</v>
      </c>
      <c r="O5" s="34">
        <v>6.5103866237084805E-5</v>
      </c>
      <c r="P5" s="34">
        <v>5.44523121184478E-5</v>
      </c>
      <c r="Q5" s="34">
        <v>7.0103310743250795E-5</v>
      </c>
    </row>
    <row r="6" spans="1:17" x14ac:dyDescent="0.35">
      <c r="A6" s="27">
        <v>0.71</v>
      </c>
      <c r="B6" s="34">
        <v>2.38743096177391E-5</v>
      </c>
      <c r="C6" s="34">
        <v>1.8469643105124301E-5</v>
      </c>
      <c r="D6" s="34">
        <v>3.1110666666667201E-6</v>
      </c>
      <c r="E6" s="34">
        <v>3.1107654705032801E-5</v>
      </c>
      <c r="F6" s="34">
        <v>3.1717072486141297E-5</v>
      </c>
      <c r="G6" s="34">
        <v>1.8775691589823399E-5</v>
      </c>
      <c r="L6" s="27">
        <v>0.24</v>
      </c>
      <c r="M6" s="34">
        <v>3.0744102843150597E-5</v>
      </c>
      <c r="N6" s="34">
        <v>3.79999555555556E-5</v>
      </c>
      <c r="O6" s="34">
        <v>4.4439495611598703E-5</v>
      </c>
      <c r="P6" s="34">
        <v>3.9435836081678497E-5</v>
      </c>
      <c r="Q6" s="34">
        <v>4.5883801799800098E-5</v>
      </c>
    </row>
    <row r="7" spans="1:17" x14ac:dyDescent="0.35">
      <c r="A7" s="27">
        <v>0.88</v>
      </c>
      <c r="B7" s="34">
        <v>2.4554489185144899E-5</v>
      </c>
      <c r="C7" s="34">
        <v>1.9719483405082601E-5</v>
      </c>
      <c r="D7" s="34">
        <v>1.2888844444444499E-5</v>
      </c>
      <c r="E7" s="34">
        <v>5.9993445172758099E-6</v>
      </c>
      <c r="F7" s="34">
        <v>4.9119430215423497E-6</v>
      </c>
      <c r="G7" s="34">
        <v>1.08876902566382E-5</v>
      </c>
      <c r="L7" s="27">
        <v>0.42</v>
      </c>
      <c r="M7" s="34">
        <v>1.7684675554346301E-5</v>
      </c>
      <c r="N7" s="34">
        <v>2.06666444444445E-5</v>
      </c>
      <c r="O7" s="34">
        <v>3.12187645817132E-5</v>
      </c>
      <c r="P7" s="34"/>
      <c r="Q7" s="34">
        <v>3.01077658037996E-5</v>
      </c>
    </row>
    <row r="8" spans="1:17" x14ac:dyDescent="0.35">
      <c r="A8" s="27">
        <v>0.95</v>
      </c>
      <c r="B8" s="34">
        <v>1.57801795674058E-5</v>
      </c>
      <c r="C8" s="34">
        <v>2.4163324538258601E-5</v>
      </c>
      <c r="D8" s="34">
        <v>1.7555577777777801E-5</v>
      </c>
      <c r="E8" s="34">
        <v>1.3331852016442601E-5</v>
      </c>
      <c r="F8" s="34">
        <v>1.6630418917970701E-5</v>
      </c>
      <c r="G8" s="34">
        <v>1.16653705143873E-5</v>
      </c>
      <c r="L8" s="27">
        <v>0.95</v>
      </c>
      <c r="M8" s="34">
        <v>1.4691871854169499E-5</v>
      </c>
      <c r="N8" s="34">
        <v>9.7777555555555406E-6</v>
      </c>
      <c r="O8" s="34">
        <v>1.7664715031663099E-5</v>
      </c>
      <c r="P8" s="34">
        <v>5.6136481650410498E-6</v>
      </c>
      <c r="Q8" s="34">
        <v>1.8886812576380401E-5</v>
      </c>
    </row>
    <row r="9" spans="1:17" x14ac:dyDescent="0.35">
      <c r="A9" s="33" t="s">
        <v>59</v>
      </c>
      <c r="B9" s="34">
        <v>1.33314991157666E-5</v>
      </c>
      <c r="C9" s="34">
        <v>1.1109568115539601E-5</v>
      </c>
      <c r="D9" s="34">
        <v>8.2222666666666607E-6</v>
      </c>
      <c r="E9" s="34">
        <v>3.33295189423398E-6</v>
      </c>
      <c r="F9" s="34">
        <v>8.2801277103360998E-6</v>
      </c>
      <c r="G9" s="34">
        <v>5.9993334073992304E-6</v>
      </c>
      <c r="L9" s="33" t="s">
        <v>59</v>
      </c>
      <c r="M9" s="34">
        <v>1.33314991157666E-5</v>
      </c>
      <c r="N9" s="34">
        <v>8.2222666666666607E-6</v>
      </c>
      <c r="O9" s="34">
        <v>3.33295189423398E-6</v>
      </c>
      <c r="P9" s="34">
        <v>8.2801277103360998E-6</v>
      </c>
      <c r="Q9" s="34">
        <v>5.9993334073992304E-6</v>
      </c>
    </row>
    <row r="10" spans="1:17" x14ac:dyDescent="0.35">
      <c r="A10" s="33" t="s">
        <v>58</v>
      </c>
      <c r="B10" s="34">
        <v>8.9783566861651292E-6</v>
      </c>
      <c r="C10" s="34">
        <v>6.8045826968476199E-6</v>
      </c>
      <c r="D10" s="34">
        <v>5.7777777777777602E-6</v>
      </c>
      <c r="E10" s="34">
        <v>6.3326185979336096E-6</v>
      </c>
      <c r="F10" s="34">
        <v>3.5085327345449102E-6</v>
      </c>
      <c r="G10" s="34">
        <v>4.6661593156315997E-6</v>
      </c>
      <c r="L10" s="33" t="s">
        <v>58</v>
      </c>
      <c r="M10" s="34">
        <v>8.9783566861651292E-6</v>
      </c>
      <c r="N10" s="34">
        <v>5.7777777777777602E-6</v>
      </c>
      <c r="O10" s="34">
        <v>6.3326185979336096E-6</v>
      </c>
      <c r="P10" s="34">
        <v>3.5085327345449102E-6</v>
      </c>
      <c r="Q10" s="34">
        <v>4.6661593156315997E-6</v>
      </c>
    </row>
    <row r="11" spans="1:17" x14ac:dyDescent="0.35">
      <c r="A11" s="33" t="s">
        <v>57</v>
      </c>
      <c r="B11" s="34">
        <v>1.2583321997007199E-5</v>
      </c>
      <c r="C11" s="34">
        <v>8.4710318011386901E-6</v>
      </c>
      <c r="D11" s="34">
        <v>1.11111111111111E-6</v>
      </c>
      <c r="E11" s="34">
        <v>5.2216420397733401E-6</v>
      </c>
      <c r="F11" s="34">
        <v>2.8769910883447098E-6</v>
      </c>
      <c r="G11" s="34">
        <v>4.44395067214757E-6</v>
      </c>
      <c r="L11" s="33" t="s">
        <v>57</v>
      </c>
      <c r="M11" s="34">
        <v>1.2583321997007199E-5</v>
      </c>
      <c r="N11" s="34">
        <v>1.11111111111111E-6</v>
      </c>
      <c r="O11" s="34">
        <v>5.2216420397733401E-6</v>
      </c>
      <c r="P11" s="34">
        <v>2.8769910883447098E-6</v>
      </c>
      <c r="Q11" s="34">
        <v>4.44395067214757E-6</v>
      </c>
    </row>
    <row r="13" spans="1:17" x14ac:dyDescent="0.35">
      <c r="A13" s="33" t="s">
        <v>60</v>
      </c>
      <c r="B13" s="11">
        <f>(B3-B$9)/(B$3-B$9)</f>
        <v>1</v>
      </c>
      <c r="C13" s="11">
        <f>(C3-C$9)/(C$3-C$9)</f>
        <v>1</v>
      </c>
      <c r="D13" s="11">
        <f>(D3-D$9)/(D$3-D$9)</f>
        <v>1</v>
      </c>
      <c r="E13" s="11">
        <f>(E3-E$9)/(E$3-E$9)</f>
        <v>1</v>
      </c>
      <c r="F13" s="11">
        <f>(F3-F$9)/(F$3-F$9)</f>
        <v>1</v>
      </c>
      <c r="G13" s="11">
        <f>(G3-G$9)/(G$3-G$9)</f>
        <v>1</v>
      </c>
      <c r="L13" s="33" t="s">
        <v>60</v>
      </c>
      <c r="M13" s="11">
        <f>(M3-M$9)/(M$3-M$9)</f>
        <v>1</v>
      </c>
      <c r="N13" s="11">
        <f>(N3-N$9)/(N$3-N$9)</f>
        <v>1</v>
      </c>
      <c r="O13" s="11">
        <f>(O3-O$9)/(O$3-O$9)</f>
        <v>1</v>
      </c>
      <c r="P13" s="11">
        <f>(P3-P$9)/(P$3-P$9)</f>
        <v>1</v>
      </c>
      <c r="Q13" s="11">
        <f>(Q3-Q$9)/(Q$3-Q$9)</f>
        <v>1</v>
      </c>
    </row>
    <row r="14" spans="1:17" x14ac:dyDescent="0.35">
      <c r="A14" s="28">
        <v>0.34</v>
      </c>
      <c r="B14" s="11">
        <f>(B4-B$9)/(B$3-B$9)</f>
        <v>5.8441768566907533E-2</v>
      </c>
      <c r="C14" s="11">
        <f>(C4-C$9)/(C$3-C$9)</f>
        <v>0.22327020720438104</v>
      </c>
      <c r="D14" s="11">
        <f>(D4-D$9)/(D$3-D$9)</f>
        <v>0.28760954655712234</v>
      </c>
      <c r="E14" s="11">
        <f>(E4-E$9)/(E$3-E$9)</f>
        <v>0.50469530295995113</v>
      </c>
      <c r="F14" s="11">
        <f>(F4-F$9)/(F$3-F$9)</f>
        <v>0.44918669731977728</v>
      </c>
      <c r="G14" s="11">
        <f>(G4-G$9)/(G$3-G$9)</f>
        <v>0.43100189035916681</v>
      </c>
      <c r="L14" s="27">
        <v>0.09</v>
      </c>
      <c r="M14" s="11">
        <f>(M4-M$9)/(M$3-M$9)</f>
        <v>0.45454562180242153</v>
      </c>
      <c r="N14" s="11">
        <f>(N4-N$9)/(N$3-N$9)</f>
        <v>0.75221217009926844</v>
      </c>
      <c r="O14" s="11">
        <f>(O4-O$9)/(O$3-O$9)</f>
        <v>1.4906096288217703</v>
      </c>
      <c r="P14" s="11">
        <f>(P4-P$9)/(P$3-P$9)</f>
        <v>1.8109748351677157</v>
      </c>
      <c r="Q14" s="11">
        <f>(Q4-Q$9)/(Q$3-Q$9)</f>
        <v>0.22873364839319454</v>
      </c>
    </row>
    <row r="15" spans="1:17" x14ac:dyDescent="0.35">
      <c r="A15" s="27">
        <v>0.49</v>
      </c>
      <c r="B15" s="11">
        <f>(B5-B$9)/(B$3-B$9)</f>
        <v>5.4112548256216537E-2</v>
      </c>
      <c r="C15" s="11">
        <f>(C5-C$9)/(C$3-C$9)</f>
        <v>0.16666664919636789</v>
      </c>
      <c r="D15" s="11">
        <f>(D5-D$9)/(D$3-D$9)</f>
        <v>0.21681346620660538</v>
      </c>
      <c r="E15" s="11">
        <f>(E5-E$9)/(E$3-E$9)</f>
        <v>0.49295821926844202</v>
      </c>
      <c r="F15" s="11">
        <f>(F5-F$9)/(F$3-F$9)</f>
        <v>-5.894328070258429E-2</v>
      </c>
      <c r="G15" s="11">
        <f>(G5-G$9)/(G$3-G$9)</f>
        <v>0.39886597353497055</v>
      </c>
      <c r="I15" s="33"/>
      <c r="L15" s="27">
        <v>0.12</v>
      </c>
      <c r="M15" s="11">
        <f>(M5-M$9)/(M$3-M$9)</f>
        <v>0.27380992707684776</v>
      </c>
      <c r="N15" s="11">
        <f>(N5-N$9)/(N$3-N$9)</f>
        <v>0.63716782050249821</v>
      </c>
      <c r="O15" s="11">
        <f>(O5-O$9)/(O$3-O$9)</f>
        <v>1.3051637064959141</v>
      </c>
      <c r="P15" s="11">
        <f>(P5-P$9)/(P$3-P$9)</f>
        <v>1.3373976956508733</v>
      </c>
      <c r="Q15" s="11">
        <f>(Q5-Q$9)/(Q$3-Q$9)</f>
        <v>1.0907370510396981</v>
      </c>
    </row>
    <row r="16" spans="1:17" x14ac:dyDescent="0.35">
      <c r="A16" s="27">
        <v>0.71</v>
      </c>
      <c r="B16" s="11">
        <f>(B6-B$9)/(B$3-B$9)</f>
        <v>0.16774933249466079</v>
      </c>
      <c r="C16" s="11">
        <f>(C6-C$9)/(C$3-C$9)</f>
        <v>5.5555444910330279E-2</v>
      </c>
      <c r="D16" s="11">
        <f>(D6-D$9)/(D$3-D$9)</f>
        <v>-0.10177177147944268</v>
      </c>
      <c r="E16" s="11">
        <f>(E6-E$9)/(E$3-E$9)</f>
        <v>0.58685441931717497</v>
      </c>
      <c r="F16" s="11">
        <f>(F6-F$9)/(F$3-F$9)</f>
        <v>0.67886144738588383</v>
      </c>
      <c r="G16" s="11">
        <f>(G6-G$9)/(G$3-G$9)</f>
        <v>0.21739130434782611</v>
      </c>
      <c r="I16" s="33"/>
      <c r="L16" s="27">
        <v>0.24</v>
      </c>
      <c r="M16" s="11">
        <f>(M6-M$9)/(M$3-M$9)</f>
        <v>0.27705635529693096</v>
      </c>
      <c r="N16" s="11">
        <f>(N6-N$9)/(N$3-N$9)</f>
        <v>0.59291910877797382</v>
      </c>
      <c r="O16" s="11">
        <f>(O6-O$9)/(O$3-O$9)</f>
        <v>0.8685441931717407</v>
      </c>
      <c r="P16" s="11">
        <f>(P6-P$9)/(P$3-P$9)</f>
        <v>0.90243884096771565</v>
      </c>
      <c r="Q16" s="11">
        <f>(Q6-Q$9)/(Q$3-Q$9)</f>
        <v>0.67863913043478341</v>
      </c>
    </row>
    <row r="17" spans="1:17" x14ac:dyDescent="0.35">
      <c r="A17" s="27">
        <v>0.88</v>
      </c>
      <c r="B17" s="11">
        <f>(B7-B$9)/(B$3-B$9)</f>
        <v>0.17857184214590438</v>
      </c>
      <c r="C17" s="11">
        <f>(C7-C$9)/(C$3-C$9)</f>
        <v>6.4989511007388062E-2</v>
      </c>
      <c r="D17" s="11">
        <f>(D7-D$9)/(D$3-D$9)</f>
        <v>9.2918666299705979E-2</v>
      </c>
      <c r="E17" s="11">
        <f>(E7-E$9)/(E$3-E$9)</f>
        <v>5.6338471202594581E-2</v>
      </c>
      <c r="F17" s="11">
        <f>(F7-F$9)/(F$3-F$9)</f>
        <v>-9.7560955780292918E-2</v>
      </c>
      <c r="G17" s="11">
        <f>(G7-G$9)/(G$3-G$9)</f>
        <v>8.3175992438563315E-2</v>
      </c>
      <c r="I17" s="33"/>
      <c r="L17" s="27">
        <v>0.42</v>
      </c>
      <c r="M17" s="11">
        <f>(M7-M$9)/(M$3-M$9)</f>
        <v>6.9264494668343446E-2</v>
      </c>
      <c r="N17" s="11">
        <f>(N7-N$9)/(N$3-N$9)</f>
        <v>0.24778650246593281</v>
      </c>
      <c r="O17" s="11">
        <f>(O7-O$9)/(O$3-O$9)</f>
        <v>0.58920207079715148</v>
      </c>
      <c r="P17" s="11">
        <f>(P7-P$9)/(P$3-P$9)</f>
        <v>-0.23983755287854547</v>
      </c>
      <c r="Q17" s="11">
        <f>(Q7-Q$9)/(Q$3-Q$9)</f>
        <v>0.41020793950850637</v>
      </c>
    </row>
    <row r="18" spans="1:17" x14ac:dyDescent="0.35">
      <c r="A18" s="27">
        <v>0.95</v>
      </c>
      <c r="B18" s="11">
        <f>(B8-B$9)/(B$3-B$9)</f>
        <v>3.8961575869958832E-2</v>
      </c>
      <c r="C18" s="11">
        <f>(C8-C$9)/(C$3-C$9)</f>
        <v>9.8532589252348909E-2</v>
      </c>
      <c r="D18" s="11">
        <f>(D8-D$9)/(D$3-D$9)</f>
        <v>0.18584042994728386</v>
      </c>
      <c r="E18" s="11">
        <f>(E8-E$9)/(E$3-E$9)</f>
        <v>0.21126774118885361</v>
      </c>
      <c r="F18" s="11">
        <f>(F8-F$9)/(F$3-F$9)</f>
        <v>0.24186986953864564</v>
      </c>
      <c r="G18" s="11">
        <f>(G8-G$9)/(G$3-G$9)</f>
        <v>9.6408317580339589E-2</v>
      </c>
      <c r="I18" s="33"/>
      <c r="L18" s="27">
        <v>0.95</v>
      </c>
      <c r="M18" s="11">
        <f>(M8-M$9)/(M$3-M$9)</f>
        <v>2.1645235752679511E-2</v>
      </c>
      <c r="N18" s="11">
        <f>(N8-N$9)/(N$3-N$9)</f>
        <v>3.097215130278861E-2</v>
      </c>
      <c r="O18" s="11">
        <f>(O8-O$9)/(O$3-O$9)</f>
        <v>0.30281722872430483</v>
      </c>
      <c r="P18" s="11">
        <f>(P8-P$9)/(P$3-P$9)</f>
        <v>-7.7235756659398497E-2</v>
      </c>
      <c r="Q18" s="11">
        <f>(Q8-Q$9)/(Q$3-Q$9)</f>
        <v>0.21928204158790091</v>
      </c>
    </row>
    <row r="19" spans="1:17" x14ac:dyDescent="0.35">
      <c r="A19" s="33" t="s">
        <v>59</v>
      </c>
      <c r="B19" s="11">
        <f>(B9-B$9)/(B$3-B$9)</f>
        <v>0</v>
      </c>
      <c r="C19" s="11">
        <f>(C9-C$9)/(C$3-C$9)</f>
        <v>0</v>
      </c>
      <c r="D19" s="11">
        <f>(D9-D$9)/(D$3-D$9)</f>
        <v>0</v>
      </c>
      <c r="E19" s="11">
        <f>(E9-E$9)/(E$3-E$9)</f>
        <v>0</v>
      </c>
      <c r="F19" s="11">
        <f>(F9-F$9)/(F$3-F$9)</f>
        <v>0</v>
      </c>
      <c r="G19" s="11">
        <f>(G9-G$9)/(G$3-G$9)</f>
        <v>0</v>
      </c>
      <c r="I19" s="33"/>
      <c r="L19" s="33" t="s">
        <v>59</v>
      </c>
      <c r="M19" s="11">
        <f>(M9-M$9)/(M$3-M$9)</f>
        <v>0</v>
      </c>
      <c r="N19" s="11">
        <f>(N9-N$9)/(N$3-N$9)</f>
        <v>0</v>
      </c>
      <c r="O19" s="11">
        <f>(O9-O$9)/(O$3-O$9)</f>
        <v>0</v>
      </c>
      <c r="P19" s="11">
        <f>(P9-P$9)/(P$3-P$9)</f>
        <v>0</v>
      </c>
      <c r="Q19" s="11">
        <f>(Q9-Q$9)/(Q$3-Q$9)</f>
        <v>0</v>
      </c>
    </row>
    <row r="20" spans="1:17" x14ac:dyDescent="0.35">
      <c r="A20" s="33" t="s">
        <v>58</v>
      </c>
      <c r="B20" s="11">
        <f>(B10-B$9)/(B$3-B$9)</f>
        <v>-6.9263953542863119E-2</v>
      </c>
      <c r="C20" s="11">
        <f>(C10-C$9)/(C$3-C$9)</f>
        <v>-3.2494965147279377E-2</v>
      </c>
      <c r="D20" s="11">
        <f>(D10-D$9)/(D$3-D$9)</f>
        <v>-4.8673494401322751E-2</v>
      </c>
      <c r="E20" s="11">
        <f>(E10-E$9)/(E$3-E$9)</f>
        <v>6.3380251934154933E-2</v>
      </c>
      <c r="F20" s="11">
        <f>(F10-F$9)/(F$3-F$9)</f>
        <v>-0.1382113540220829</v>
      </c>
      <c r="G20" s="11">
        <f>(G10-G$9)/(G$3-G$9)</f>
        <v>-2.2684120982987624E-2</v>
      </c>
      <c r="I20" s="33"/>
      <c r="L20" s="33" t="s">
        <v>58</v>
      </c>
      <c r="M20" s="11">
        <f>(M10-M$9)/(M$3-M$9)</f>
        <v>-6.9263953542863119E-2</v>
      </c>
      <c r="N20" s="11">
        <f>(N10-N$9)/(N$3-N$9)</f>
        <v>-4.8673494401322751E-2</v>
      </c>
      <c r="O20" s="11">
        <f>(O10-O$9)/(O$3-O$9)</f>
        <v>6.3380251934154933E-2</v>
      </c>
      <c r="P20" s="11">
        <f>(P10-P$9)/(P$3-P$9)</f>
        <v>-0.1382113540220829</v>
      </c>
      <c r="Q20" s="11">
        <f>(Q10-Q$9)/(Q$3-Q$9)</f>
        <v>-2.2684120982987624E-2</v>
      </c>
    </row>
    <row r="21" spans="1:17" x14ac:dyDescent="0.35">
      <c r="A21" s="33" t="s">
        <v>57</v>
      </c>
      <c r="B21" s="11">
        <f>(B11-B$9)/(B$3-B$9)</f>
        <v>-1.1904435941079138E-2</v>
      </c>
      <c r="C21" s="11">
        <f>(C11-C$9)/(C$3-C$9)</f>
        <v>-1.9916245291799247E-2</v>
      </c>
      <c r="D21" s="11">
        <f>(D11-D$9)/(D$3-D$9)</f>
        <v>-0.14159393061409792</v>
      </c>
      <c r="E21" s="11">
        <f>(E11-E$9)/(E$3-E$9)</f>
        <v>3.9906319292807357E-2</v>
      </c>
      <c r="F21" s="11">
        <f>(F11-F$9)/(F$3-F$9)</f>
        <v>-0.1565042364828772</v>
      </c>
      <c r="G21" s="11">
        <f>(G11-G$9)/(G$3-G$9)</f>
        <v>-2.6465028355387912E-2</v>
      </c>
      <c r="I21" s="33"/>
      <c r="L21" s="33" t="s">
        <v>57</v>
      </c>
      <c r="M21" s="11">
        <f>(M11-M$9)/(M$3-M$9)</f>
        <v>-1.1904435941079138E-2</v>
      </c>
      <c r="N21" s="11">
        <f>(N11-N$9)/(N$3-N$9)</f>
        <v>-0.14159393061409792</v>
      </c>
      <c r="O21" s="11">
        <f>(O11-O$9)/(O$3-O$9)</f>
        <v>3.9906319292807357E-2</v>
      </c>
      <c r="P21" s="11">
        <f>(P11-P$9)/(P$3-P$9)</f>
        <v>-0.1565042364828772</v>
      </c>
      <c r="Q21" s="11">
        <f>(Q11-Q$9)/(Q$3-Q$9)</f>
        <v>-2.6465028355387912E-2</v>
      </c>
    </row>
    <row r="22" spans="1:17" x14ac:dyDescent="0.35">
      <c r="I22" s="33"/>
    </row>
    <row r="23" spans="1:17" x14ac:dyDescent="0.35">
      <c r="I23" s="3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_IPMS_mass shifts</vt:lpstr>
      <vt:lpstr>C_HpGroEl_Overexpression</vt:lpstr>
      <vt:lpstr>D,E_Malachite_Green_Assay</vt:lpstr>
      <vt:lpstr>F_HpTpx_Overexpression</vt:lpstr>
      <vt:lpstr>G,H_Peroxidase_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e Pandler</dc:creator>
  <cp:lastModifiedBy>Marianne Pandler</cp:lastModifiedBy>
  <dcterms:created xsi:type="dcterms:W3CDTF">2026-01-26T11:56:40Z</dcterms:created>
  <dcterms:modified xsi:type="dcterms:W3CDTF">2026-02-04T16:47:40Z</dcterms:modified>
</cp:coreProperties>
</file>